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E:\23. 番茄抗病磷酸化组学\8. PD2.4-图表-采用\0001. Supplemental tables\2. Supplemental Files-最终投稿所用-20210826\4. Supplemental files-20210827-志萍返回\"/>
    </mc:Choice>
  </mc:AlternateContent>
  <xr:revisionPtr revIDLastSave="0" documentId="13_ncr:1_{0C39704F-F951-4CE9-A7A6-3238BBA47FEB}" xr6:coauthVersionLast="47" xr6:coauthVersionMax="47" xr10:uidLastSave="{00000000-0000-0000-0000-000000000000}"/>
  <bookViews>
    <workbookView xWindow="2268" yWindow="2268" windowWidth="17280" windowHeight="8964" xr2:uid="{62BCEE3E-8441-485E-8CA9-7834FC133F53}"/>
  </bookViews>
  <sheets>
    <sheet name="PP proteome" sheetId="1" r:id="rId1"/>
  </sheets>
  <definedNames>
    <definedName name="_xlnm._FilterDatabase" localSheetId="0" hidden="1">'PP proteome'!$A$6:$BW$9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71" uniqueCount="543">
  <si>
    <t>Confidence</t>
  </si>
  <si>
    <t>Modifications</t>
  </si>
  <si>
    <t>Qvality PEP</t>
  </si>
  <si>
    <t>Qvality q-value</t>
  </si>
  <si>
    <t># Missed Cleavages</t>
  </si>
  <si>
    <t>Theo. MH+ [Da]</t>
  </si>
  <si>
    <t>Confidence (by Search Engine): Sequest HT</t>
  </si>
  <si>
    <t>Percolator q-Value (by Search Engine): Sequest HT</t>
  </si>
  <si>
    <t>Percolator PEP (by Search Engine): Sequest HT</t>
  </si>
  <si>
    <t>XCorr (by Search Engine): Sequest HT</t>
  </si>
  <si>
    <t>[K].AAATIAKEPEEK.[A]</t>
  </si>
  <si>
    <t>High</t>
  </si>
  <si>
    <t>1xPhospho [T4]; 2xTMT6plex [K7; K12]; 1xTMT6plex [N-Term]</t>
  </si>
  <si>
    <t>Solyc06g005710.3.1</t>
  </si>
  <si>
    <t>1xPhospho [T/S]; 1xTMT6plex [N-Term]</t>
  </si>
  <si>
    <t>Solyc01g097770.4.1</t>
  </si>
  <si>
    <t>1xPhospho [S/T]; 1xTMT6plex [N-Term]</t>
  </si>
  <si>
    <t>1xPhospho [S7]; 1xTMT6plex [N-Term]</t>
  </si>
  <si>
    <t>Solyc09g074940.3.1</t>
  </si>
  <si>
    <t>1xPhospho [S9]; 1xTMT6plex [N-Term]</t>
  </si>
  <si>
    <t>1xPhospho [T11]; 1xTMT6plex [N-Term]</t>
  </si>
  <si>
    <t>[K].ASLAGSTQVSSPLPK.[A]</t>
  </si>
  <si>
    <t>1xPhospho [S11]; 1xTMT6plex [K15]; 1xTMT6plex [N-Term]</t>
  </si>
  <si>
    <t>Solyc11g010560.3.1</t>
  </si>
  <si>
    <t>1xPhospho [S11]; 1xTMT6plex [N-Term]</t>
  </si>
  <si>
    <t>[K].ASYSGQSR.[S]</t>
  </si>
  <si>
    <t>[K].ATQSPTESEPAK.[K]</t>
  </si>
  <si>
    <t>1xPhospho [S4]; 1xTMT6plex [K12]; 1xTMT6plex [N-Term]</t>
  </si>
  <si>
    <t>Solyc12g009590.2.1</t>
  </si>
  <si>
    <t>[K].ATSESSESLSSPSVVK.[S]</t>
  </si>
  <si>
    <t>1xPhospho [T2]; 1xTMT6plex [K16]; 1xTMT6plex [N-Term]</t>
  </si>
  <si>
    <t>Solyc06g066620.4.1</t>
  </si>
  <si>
    <t>[K].DDAASHISGTEPIPSTP.[-]</t>
  </si>
  <si>
    <t>1xPhospho [T16]; 1xTMT6plex [N-Term]</t>
  </si>
  <si>
    <t>Solyc07g064970.4.1</t>
  </si>
  <si>
    <t>2xPhospho [T10; T16]; 1xTMT6plex [N-Term]</t>
  </si>
  <si>
    <t>[K].DEDDSLPVSPSR.[G]</t>
  </si>
  <si>
    <t>Solyc02g092160.3.1</t>
  </si>
  <si>
    <t>[K].DGLQGSPGR.[A]</t>
  </si>
  <si>
    <t>1xPhospho [S6]; 1xTMT6plex [N-Term]</t>
  </si>
  <si>
    <t>Solyc02g089800.3.1</t>
  </si>
  <si>
    <t>1xPhospho [S8]; 1xTMT6plex [N-Term]</t>
  </si>
  <si>
    <t>1xPhospho [S5]; 1xTMT6plex [N-Term]</t>
  </si>
  <si>
    <t>[K].DNLGSPETGNVVVDSEK.[G]</t>
  </si>
  <si>
    <t>1xPhospho [S5]; 1xTMT6plex [K17]; 1xTMT6plex [N-Term]</t>
  </si>
  <si>
    <t>1xPhospho [S10]; 1xTMT6plex [N-Term]</t>
  </si>
  <si>
    <t>[K].DVIAEADAGGSPALVAR.[G]</t>
  </si>
  <si>
    <t>Solyc11g040370.2.1</t>
  </si>
  <si>
    <t>1xPhospho [S8]; 1xTMT6plex [K11]; 1xTMT6plex [N-Term]</t>
  </si>
  <si>
    <t>1xPhospho [S7]; 1xTMT6plex [K18]; 1xTMT6plex [N-Term]</t>
  </si>
  <si>
    <t>[K].ESENGDVGSDDEGSK.[S]</t>
  </si>
  <si>
    <t>1xPhospho [S9]; 1xTMT6plex [K15]; 1xTMT6plex [N-Term]</t>
  </si>
  <si>
    <t>[K].GDVLGETPTLDSPR.[K]</t>
  </si>
  <si>
    <t>1xPhospho [S12]; 1xTMT6plex [N-Term]</t>
  </si>
  <si>
    <t>Solyc09g092130.3.1</t>
  </si>
  <si>
    <t>1xPhospho [S3]; 1xTMT6plex [N-Term]</t>
  </si>
  <si>
    <t>[K].ITGGGVSNNSFR.[K]</t>
  </si>
  <si>
    <t>[K].LNSAASPSGGTER.[S]</t>
  </si>
  <si>
    <t>Solyc07g006030.4.1</t>
  </si>
  <si>
    <t>[K].LNTSIDDSPK.[S]</t>
  </si>
  <si>
    <t>1xPhospho [S8]; 1xTMT6plex [K10]; 1xTMT6plex [N-Term]</t>
  </si>
  <si>
    <t>Solyc08g082590.3.1</t>
  </si>
  <si>
    <t>Solyc01g088370.3.1</t>
  </si>
  <si>
    <t>[K].LSPEQGGCSPR.[N]</t>
  </si>
  <si>
    <t>1xCarbamidomethyl [C8]; 1xPhospho [S9]; 1xTMT6plex [N-Term]</t>
  </si>
  <si>
    <t>Solyc06g068240.3.1</t>
  </si>
  <si>
    <t>1xPhospho [S4]; 1xTMT6plex [K10]; 1xTMT6plex [N-Term]</t>
  </si>
  <si>
    <t>[K].NGLGEFSPAK.[Q]</t>
  </si>
  <si>
    <t>1xPhospho [S7]; 1xTMT6plex [K10]; 1xTMT6plex [N-Term]</t>
  </si>
  <si>
    <t>Solyc06g068230.4.1</t>
  </si>
  <si>
    <t>[K].QDSGESATVSPK.[C]</t>
  </si>
  <si>
    <t>1xPhospho [S10]; 1xTMT6plex [K12]; 1xTMT6plex [N-Term]</t>
  </si>
  <si>
    <t>Solyc10g080520.3.1</t>
  </si>
  <si>
    <t>1xPhospho [S]; 1xTMT6plex [N-Term]</t>
  </si>
  <si>
    <t>[K].RENSFGGNSSYQGGR.[G]</t>
  </si>
  <si>
    <t>1xPhospho [S4]; 1xTMT6plex [N-Term]</t>
  </si>
  <si>
    <t>Solyc09g007850.3.1</t>
  </si>
  <si>
    <t>[K].SAPLTPAQAEQVVK.[T]</t>
  </si>
  <si>
    <t>1xPhospho [T5]; 1xTMT6plex [K14]; 1xTMT6plex [N-Term]</t>
  </si>
  <si>
    <t>1xPhospho [S7]; 1xTMT6plex [K11]; 1xTMT6plex [N-Term]</t>
  </si>
  <si>
    <t>[K].SEPNDEAEDSDDDKLLSSR.[V]</t>
  </si>
  <si>
    <t>1xPhospho [S10]; 1xTMT6plex [K14]; 1xTMT6plex [N-Term]</t>
  </si>
  <si>
    <t>Solyc07g049720.4.1</t>
  </si>
  <si>
    <t>[K].SFSQDEVPDSPK.[V]</t>
  </si>
  <si>
    <t>[K].SLDSPTSVTK.[A]</t>
  </si>
  <si>
    <t>1xPhospho [T3]; 1xTMT6plex [K16]; 1xTMT6plex [N-Term]</t>
  </si>
  <si>
    <t>[K].SPEALQSPNNDGAVSALK.[D]</t>
  </si>
  <si>
    <t>Solyc09g082780.3.1</t>
  </si>
  <si>
    <t>[K].SQDVDSLSAQNQDEGLGR.[S]</t>
  </si>
  <si>
    <t>Solyc02g090190.1.1</t>
  </si>
  <si>
    <t>[K].SQEEVQSSASPVAVQEEK.[L]</t>
  </si>
  <si>
    <t>1xPhospho [S10]; 1xTMT6plex [K18]; 1xTMT6plex [N-Term]</t>
  </si>
  <si>
    <t>Solyc02g031860.3.1</t>
  </si>
  <si>
    <t>Solyc01g088700.4.1</t>
  </si>
  <si>
    <t>1xPhospho [S2]; 1xTMT6plex [K9]; 1xTMT6plex [N-Term]</t>
  </si>
  <si>
    <t>[K].SSSPPQTPTPVAQQLGK.[D]</t>
  </si>
  <si>
    <t>1xPhospho [S]; 1xTMT6plex [K17]; 1xTMT6plex [N-Term]</t>
  </si>
  <si>
    <t>Solyc01g095900.4.1</t>
  </si>
  <si>
    <t>1xPhospho [S3]; 1xTMT6plex [K17]; 1xTMT6plex [N-Term]</t>
  </si>
  <si>
    <t>Solyc04g078750.3.1</t>
  </si>
  <si>
    <t>[K].TEEEDYPEAGEQSYSDSPAR.[V]</t>
  </si>
  <si>
    <t>Solyc08g081320.3.1</t>
  </si>
  <si>
    <t>[K].TEVIASPK.[A]</t>
  </si>
  <si>
    <t>1xPhospho [S6]; 1xTMT6plex [K8]; 1xTMT6plex [N-Term]</t>
  </si>
  <si>
    <t>Solyc08g076920.3.1</t>
  </si>
  <si>
    <t>[K].TSFSVQSPR.[M]</t>
  </si>
  <si>
    <t>Solyc10g006330.3.1</t>
  </si>
  <si>
    <t>[K].VEINSSTEPENISPPSENVTTGGLAR.[Q]</t>
  </si>
  <si>
    <t>1xPhospho [S13]; 1xTMT6plex [N-Term]</t>
  </si>
  <si>
    <t>Solyc05g013560.3.1</t>
  </si>
  <si>
    <t>[K].VHACVGGTSVR.[E]</t>
  </si>
  <si>
    <t>1xCarbamidomethyl [C4]; 1xPhospho [T8]; 1xTMT6plex [N-Term]</t>
  </si>
  <si>
    <t>1xCarbamidomethyl [C4]; 1xPhospho [S/T]; 1xTMT6plex [N-Term]</t>
  </si>
  <si>
    <t>[K].VSSFLSPSR.[L]</t>
  </si>
  <si>
    <t>Solyc10g076990.3.1</t>
  </si>
  <si>
    <t>Solyc04g072670.4.1</t>
  </si>
  <si>
    <t>[K].YGEDNSDDDDEEK.[K]</t>
  </si>
  <si>
    <t>1xPhospho [S6]; 1xTMT6plex [K13]; 1xTMT6plex [N-Term]</t>
  </si>
  <si>
    <t>Solyc02g088260.3.1</t>
  </si>
  <si>
    <t>[K].YGEDNSDDDDEEKK.[H]</t>
  </si>
  <si>
    <t>1xPhospho [S6]; 2xTMT6plex [K13; K14]; 1xTMT6plex [N-Term]</t>
  </si>
  <si>
    <t>[R].AQSEGNLEGLVK.[V]</t>
  </si>
  <si>
    <t>1xPhospho [S3]; 1xTMT6plex [K12]; 1xTMT6plex [N-Term]</t>
  </si>
  <si>
    <t>Solyc09g064630.3.1</t>
  </si>
  <si>
    <t>Solyc08g083040.4.1</t>
  </si>
  <si>
    <t>1xPhospho [S5]; 1xTMT6plex [K14]; 1xTMT6plex [N-Term]</t>
  </si>
  <si>
    <t>[R].DQLNQLSLSR.[D]</t>
  </si>
  <si>
    <t>[R].DRPSPDYGR.[G]</t>
  </si>
  <si>
    <t>Solyc03g026240.4.1</t>
  </si>
  <si>
    <t>[R].EDDESDDEQKR.[S]</t>
  </si>
  <si>
    <t>1xPhospho [S5]; 1xTMT6plex [K10]; 1xTMT6plex [N-Term]</t>
  </si>
  <si>
    <t>Solyc03g025280.4.1</t>
  </si>
  <si>
    <t>[R].EGSEEGSSPR.[A]</t>
  </si>
  <si>
    <t>[R].EILGDSVSPLR.[V]</t>
  </si>
  <si>
    <t>Solyc12g006990.2.1</t>
  </si>
  <si>
    <t>[R].ENSFGGNSSYQGGR.[G]</t>
  </si>
  <si>
    <t>[R].GAATLYSSSAK.[H]</t>
  </si>
  <si>
    <t>1xPhospho [S9]; 1xTMT6plex [K11]; 1xTMT6plex [N-Term]</t>
  </si>
  <si>
    <t>Solyc07g043420.3.1</t>
  </si>
  <si>
    <t>[R].GDVSQELGK.[K]</t>
  </si>
  <si>
    <t>1xPhospho [S4]; 1xTMT6plex [K9]; 1xTMT6plex [N-Term]</t>
  </si>
  <si>
    <t>[R].GPTAYYVQSPSR.[D]</t>
  </si>
  <si>
    <t>[R].GRDDDANVSDGGPESR.[E]</t>
  </si>
  <si>
    <t>Solyc12g008750.3.1</t>
  </si>
  <si>
    <t>[R].GYVGNSPAGER.[Q]</t>
  </si>
  <si>
    <t>Solyc11g071950.3.1</t>
  </si>
  <si>
    <t>[R].HGSPPNETDR.[K]</t>
  </si>
  <si>
    <t>[R].LTPNESAASSGLSPASK.[K]-1</t>
  </si>
  <si>
    <t>1xPhospho [S13]; 1xTMT6plex [K17]; 1xTMT6plex [N-Term]</t>
  </si>
  <si>
    <t>[R].LTPNESAASSGLSPASK.[K]-2</t>
  </si>
  <si>
    <t>2xPhospho [T2; S16]; 1xTMT6plex [K17]; 1xTMT6plex [N-Term]</t>
  </si>
  <si>
    <t>[R].NNSSIQGSPGGGR.[T]</t>
  </si>
  <si>
    <t>Solyc10g006050.3.1</t>
  </si>
  <si>
    <t>[R].NSVSSPIITR.[N]</t>
  </si>
  <si>
    <t>[R].NYQTPQGK.[V]</t>
  </si>
  <si>
    <t>1xPhospho [T4]; 1xTMT6plex [K8]; 1xTMT6plex [N-Term]</t>
  </si>
  <si>
    <t>Solyc05g009930.3.1</t>
  </si>
  <si>
    <t>[R].QNLNHSPR.[N]</t>
  </si>
  <si>
    <t>Solyc08g080410.3.1</t>
  </si>
  <si>
    <t>[R].SGGEASGGSSPSTER.[K]</t>
  </si>
  <si>
    <t>Solyc01g099360.3.1</t>
  </si>
  <si>
    <t>[R].SGSGSLQSPR.[S]</t>
  </si>
  <si>
    <t>Solyc09g010130.4.1</t>
  </si>
  <si>
    <t>1xPhospho [S5]; 1xTMT6plex [K12]; 1xTMT6plex [N-Term]</t>
  </si>
  <si>
    <t>[R].SKPEEIGSPR.[Y]</t>
  </si>
  <si>
    <t>1xPhospho [S8]; 1xTMT6plex [K2]; 1xTMT6plex [N-Term]</t>
  </si>
  <si>
    <t>Solyc11g072340.2.1</t>
  </si>
  <si>
    <t>[R].SLSNRPGSNSK.[Q]</t>
  </si>
  <si>
    <t>Solyc02g078120.2.1</t>
  </si>
  <si>
    <t>1xPhospho [S9]; 1xTMT6plex [K18]; 1xTMT6plex [N-Term]</t>
  </si>
  <si>
    <t>[R].TGSPTAVTAENK.[S]</t>
  </si>
  <si>
    <t>[R].TNSTVGGDSPKER.[F]</t>
  </si>
  <si>
    <t>[R].TSSAPPNLDEQK.[R]</t>
  </si>
  <si>
    <t>[R].VAASPVWEGK.[N]</t>
  </si>
  <si>
    <t>Solyc06g083390.4.1</t>
  </si>
  <si>
    <t>[R].VDGLLTSSSSSPR.[A]</t>
  </si>
  <si>
    <t>1xPhospho [S11]; 1xTMT6plex [K17]; 1xTMT6plex [N-Term]</t>
  </si>
  <si>
    <t>1xPhospho [S/T]; 1xTMT6plex [K17]; 1xTMT6plex [N-Term]</t>
  </si>
  <si>
    <t>2xPhospho [S6; S11]; 1xTMT6plex [K17]; 1xTMT6plex [N-Term]</t>
  </si>
  <si>
    <t>2xPhospho [S/T]; 1xTMT6plex [K17]; 1xTMT6plex [N-Term]</t>
  </si>
  <si>
    <t>[R].YAPPGSPR.[R]</t>
  </si>
  <si>
    <t>Solyc05g018340.4.1</t>
  </si>
  <si>
    <t>[R].YGAAESPLPER.[H]</t>
  </si>
  <si>
    <t>[R].YREDTTAASTSPSSSSAKPER.[T]</t>
  </si>
  <si>
    <t>1xPhospho [S11]; 1xTMT6plex [K18]; 1xTMT6plex [N-Term]</t>
  </si>
  <si>
    <t>Solyc06g065190.1.1</t>
  </si>
  <si>
    <t>[R].YSQGSSSGRYSDNDDDNWGNDSR.[S]</t>
  </si>
  <si>
    <t>Solyc08g042050.3.1</t>
  </si>
  <si>
    <t>1xPhospho [S/Y]; 1xTMT6plex [N-Term]</t>
  </si>
  <si>
    <t>[K].SSGGSTEEK.[S]</t>
    <phoneticPr fontId="2" type="noConversion"/>
  </si>
  <si>
    <t>[R].VSTLPSENPQSPSDQPK.[L]-1</t>
    <phoneticPr fontId="2" type="noConversion"/>
  </si>
  <si>
    <t>[R].VSTLPSENPQSPSDQPK.[L]-2</t>
    <phoneticPr fontId="2" type="noConversion"/>
  </si>
  <si>
    <t>Solyc06g076790.1.1</t>
    <phoneticPr fontId="2" type="noConversion"/>
  </si>
  <si>
    <t>Solyc07g006030.4.1</t>
    <phoneticPr fontId="2" type="noConversion"/>
  </si>
  <si>
    <t>[K].SLTIQTGGESGEGSSK.[Y]</t>
    <phoneticPr fontId="2" type="noConversion"/>
  </si>
  <si>
    <t>[R].SLGGASPGR.[M]</t>
    <phoneticPr fontId="2" type="noConversion"/>
  </si>
  <si>
    <t>Tetratricopeptide repeat (TPR)-like superfamily protein</t>
  </si>
  <si>
    <t>SNX1</t>
  </si>
  <si>
    <t>ARA1</t>
  </si>
  <si>
    <t>MAPKTGKAKPHKAKGEKKKKEEKVLPNVIEITVETPNDSQVMLKGISTDKILDVRKLLAVNVETCHVTNYSLSHEVRGTRLKDTVEIVSLKPCHLSLVEEDYTEEQSVAHIRRLLDIVACTTSFAGSSSSTKPTNRTGTEPGSENALSEPKSGKTKPQEPKKAGAKPSKPDGVAAVCDGVDAGEAAEKGDPAMMCPPPRLGQFYDFFSFAHLTPPIQYIRRSSRPFLEDKTEDDFFQIDVRICSGKPTTIVASRTGFYPAGKRALSSHSLVGLLQQLSRVFDAAYKALMKGFTEHNKFGNLPYGFRANTWVVPPFVADNPATFPPLPMEDENWGGNGGGQGRDGKHDHRPWAKEFAILAAMPCKTAEERQIRDRKAFLLHSLFVDVSVLKAVASIKHLVDNSSSCTIPYEEKIGDLLISVTKDIPDASKKLDNKNDGIQVLGMSPEDLAKRNLLKGITADESATVHDTSTLGVVVVRHCGYTAIVKVAADVNWGTNLIPLDIEIDDQAEGGANALNVNSLRMLLHKSSTPQPSNQVHKLQGADVEDVLATKSLVRQVLDDSLQKLQEEDSIQVKSIRWELGACWVQHLQNQASGKVESKKTDEAKVEPAVKGLGKHGGLLKEIKKKSDDKSSKASSGNEVSSGDANNKELEKLDEEMEILWKKVLPEAAYLRLKESETGLHLKSPDELISMAHKYYADTALPKLVADFGSLELSPVDGRTLTDFMHTRGLQMCSLGRVVELADKLPHVQSLCIHEMVVRAYKHILQAVVAAVDNIANVAASIASCLNVLLGTPSAENGDSDDDLKWKWIETFLLKRFGWQWKDESREDLRKFAILRGLCHKVGLELVPKDYDIDSPFPFKKSDIISMVPVYKHVACSSADGRTLLESSKTSLDKGKLEDAVTFGTKALSKLVSVCGPYHRMTAGAYSLLAVVLYHTGDFNQATIYQQKALDINERELGLDHPDTMKSYGDLAVFYYRLQHTELALKYVNRALYLLHLTCGPSHPNTAATYINVAMMEEGLGNVHVALRYLHEALKCNQRLLGADHIQTAASYHAIAIALSLMEAYSLSVQHEQTTLQILQAKLGPDDLRTQDAAAWLEYFESKALEQQEAARNGTPKPDASISSKGHLSVSDLLDYIAPDAEMKAREAQKKQARAKVKGKAGQNGGLATDEFEKDELLSPTSPVVENSSDKENKSELENKSELKIAEPTPKESEHILIEQTLLEKNDDVILEDTSEEGWQEALPKGRSTMGRKISSSRRPNLAKLNTNFTNASHLPRARGKTTNFPSPRLTPNESAASSGLSPASKKFVKSASFSPKLNSAASPSGGTERSSKPKSAPLTPAQAEQVVKTNSIVSSISVQAAGKLFSYKEVALAPPGTIVKAVAEQLPKDSNSEQNKETVATDSTLPTTARTNDGEKAQKVGEEKQHDDSGEKTNQAVNDAQQSKEKAPVSSESSEGTKADTSGEMDGVVTASTNSSIPGIQNNGSSDSDATSKVNILESKAATDLVTEKDACLTNEGAAVKEKNDDEPGDLGSVTLPTGVDKDITSNASTVPTESDQQGDSETVKEASKKLSAAAPPFNPSPIPVFGTIPAPGFKEHGGILPPPVNIPPLLPLSPVRRSPHQSATARVPYGPRLSGGYGRSGNRVPRNKPAFLNAEPNGDASHFAIPRIMNPHAAEFVPGQPWVPNGFPVAPNGYMASPNGMPVSPNGYPISPNSIPVSPDGSPASLNSTPVTEDGISISPVEAGESPLAVTVEEAAENHDKAMAGGTEVDTSSSLVTDETESQQIMQAQEEDVEKLHDIPNDDEKSPCENGEMSVDTPALSDEITASKETCNTVVLEEKGTKRWGDYSDGENEVVEVAS</t>
  </si>
  <si>
    <t>(DB240) meloidogyne-induced giant cell protein</t>
  </si>
  <si>
    <t>MDSEEATFSPPAVSSSPGSSPINNSSSNHTETENVSKINVEINDSDINSNSNSEGKSASDVTIVGGQQELPIPADPDEGTLEKTIGEEKLDDSVVGSAEIEKPVSEVSMSEGVENVEALGGDVGGSVPVIGNSLPDSTDSDATKSLGTGIEGSEGNTEEFDSVDKLNSIEQVKDNGGEVAVGAGLKEGEDRSTQEEVKETVEDEKMEPKEGGDRSIEEEVKETVEDEKIELQGGEDRSIQEEVKEIVEDEKNEALTSVASSNLKEAEEPTSVIEESAIASSNLKESEEPTSVFEEVAIASSNLKEAEEPTSVIEERAIHSDDAEKLNKVVVEQPSESLLAETGSKKFTSEGDAVVDAIEVNVSGPGVAVVGDVDESKEVEEHIEGTHDENVTSVNDVGETRQLIEEVAKMTVDEVDAQNPKPVVDDTVATAESKPVDNIVGAGKLDSGVVQTGDVVAVTEEIKEADPETVNKSLDTKDVEVEPEQAVSGTIYANGDHSGESVERDVVEVEVSGQTSAISRSITGSEQEGEAKDHIDEEANLEGSVSDGETDGMIFGSSEAAKQFMEELERESGGGSYAGAEVSQDIDGQIVTDSDEEADTDEEGDVKELFDSAALAALLKAATGGDSDGGNITVTSQDGSRLFSVERPAGLGSSLRSLRPAPRPSQPNLFTHSNLQNSGESENNLSEEEKKKLDTLQQIRVKFLRLIHRLGLSSDEPIAAQVLYRMTLIARRQNSPLFSVEAAKMKAFQLEAEGKDDLDFSVNILVIGKSGVGKSATINSIFGEEKTSIDAFGPATTSVKEISGVVDGVKIRVFDTPGLKSSAMEQGFNRSVLSSVKKLTKKNPPDIYLYVDRLDAQTRDLNDLPMLKTITSCLGPSIWRSAIVTLTHGASAPPDGPSGSPLSYEVFVTQRSHVVQQSIGQAVGDLRMMSPSLMNPVSLVENHPSCRRNRDGHKILPNGQSWRPQLLLLSYSMKILSEASALSKPEDPFDHRKLFGFRTRSPPLPYMLSSMLQSRAHPKLSAEQGGDNGDSDIDLDDLSDSDQEEEDEYDQLPPFKPLRKAQLAKLSKEQRKAYFEEYDYRVKLLQKKQLREDLKRMKEMKSKGKEAAIDNGYAEEEADAGAAAPVAVPLPDMALPPSFDSDNPAYRYRFLEPTSQFLARPVLDTHGWDHDCGYDGVNVEQSLAIASRFPAAVTVQITKDKKDFSINLDSSIAAKHGENGSTMAGFDIQSIGKQLAYIVRGETKFKSLKKNKTACGISVTFLGENMVTGLKVEDQIILGKQYVLVGSAGTVRSQSDTAYGANFELQRREADFPIGQVQSTLSMSVIKWRGDLALGFNSMAQFAVGRNSKVAVRAGINNKLSGQVTVRTSSSDHLSLALTAIIPTAIGIYRKLWPDAGEKYSIY</t>
  </si>
  <si>
    <t>MAPTLTSNSFLLSTTPHPRLSFKNPRFIVSAKKSGQNQETTTNSGNPFNFDFGKLPDVTSLIPASTNTSSGLSFGRQRAKDPGTVFVAGATGQAGIRIAQLLLREGYSVRAGVSDLGAAQELARLAVSYKVISNDESKRLNAVASSFQDAESIAKAIGNANKVVVTISKGEDGPATEVTTTDAVQVIEAAQLAGVGHVAIVYDESSPVGSTYNVLDGITSFFNNLFSKSQPLTIAEFLQKIVETDLSYTLIKTRLTDDFSPESSYKIVVSAEGSADADAYKVGKSQIAKLVVDVFSNTAVAENKVVEVFADPSAPPKTVDELFSVIPEDGRRKAYAEALEKSKAEEEARGVAEASKRQEQEAKKLEKKEAKAAATIAKEPEEKASSPSVPSVESLLDKAKDFSTGFSFEKLSSQLKSAVEKANEESDAQVATVRGQAKAKNLPAQKAVVKTPPRKPFASKTKKEAPKPAKQTEVASTEKRKIFGGLFQQETIYVDD</t>
  </si>
  <si>
    <t>MAKSVEKNEVVSIELPAPSGWSKKFLPKKGGTPKKNDIVFTAPTGEEITTRKQLEQYLKSHPGGPPVAEFDWGTGETPRRSARITGKAKATQSPTESEPAKKRGRKSSASKKDSKDKEVTKETEAAKDDDMEEAEKHEKDTAAMESEEDVEKKENENPNETQDGESEVEKKDEIQSSEKDVVKENLDEGQNVHDKVEDAQVEKDVQMADNVGPSQDVEEAPVVKAADGPDATKINEEEKDVQVQEVEKVPTEEAHIEKDVKMADNDVEEETPADKTAVGPEATNINEEGKDVQVQEVEILPTEEAQVEKDVKMTDNIGHPDVVEETPADVPEATKLNEEEKDVQIQESENKPNEEAQVEKDVNNVEEALAEKAAEEKDVQVQEAEKVDPSAAEELKHQAEGKSTDDQDNLMNIEISKVEGEVTENGSNANEAKP</t>
  </si>
  <si>
    <t>MASSSSSLHFLSLTPQTLPKPTSQTTSISFFSLPSSSLNLSLSSSSTPRYFESSRFVRKVTLSDFDQIEEVGAGDDDEEEEGGLSDEGASYQERNANPDLKIFVGNLPFSVDSAYLAELFERAGDVEMVEVIYDKLTGRSRGFGFVTMSSKEAVEAACQQFNGYEIDGRALRVNSGPAPPKRENSFGGNSSYQGGRGGGSMDSSNRVYVGNLAWSVDQQQLETLFSEQGKVVDAKVVYDRDSGRSRGFGFVTYSSAQEVNDAIESLDGVDLGGRAIRVSPAEARPPRRQF</t>
  </si>
  <si>
    <t>MASSSSIIGVSSIYQTNPSLELSRRPTATPPLSLPFSIEKSNFHVHVRLRRPFLASAVVTPTSSVLSEEAFKGIGGFGKDSLNVSESEYDSEDEVEDNESNEDELSVSKLGLPHRLVDALEKRGITQLFPIQRAVLVPALEGRDIIARAKTGTGKTLAFGIPVLKKLSTDEEMRNTQRRGRLPKVLVLAPTRELANQVEKEMKESAPYLNTVCIYGGVSYATQQNALSRGVDVVVGTPGRLIDLINNNTLKLGEVEYLVLDEADQMLAVGFEEDVEVILEKLPPQRQSMLFSATMPGWVKKLSRKYLNNPLTIDLVGDQDEKLAEGIKLYALSATSTSKRSILGDLVTVYAKGGKTIVFTQTKRDADEVSMALSNSISSEALHGDISQHQRERTLNGFRQGKFTVLVATDVASRGLDIPNVDLVIHYELPNDPETFVHRSGRTGRAGKEGIAILMYTGSQRRTVRSLERDVGCKFEFVSPPSVKEVLESSAEHVVAALNGVHPESVEYFIPTAQQLMEQQGVNSLAAALALLGGFSKPPSSRSLITHEQGWTTLQLTRDSETSRGFLSARSVTGFLSDVYSPAADEVGKIHLIADERVQGAIFDLPEETAADLLNQELPPGNTISKITKLPALQDDGPAGDFYGRFSSRDTRGTRGGLRDRRGRYSQGSSSGRYSDNDDDNWGNDSRSRGGRTRRGGSDWLISGDRDKRSSRSFSGGSRDRSFGGACFNCGRSGHRASECPNKRDY</t>
  </si>
  <si>
    <t>MSEVVSMDEIRAISERLGVDLAKINLDSIHLPPGDDMGIPSDDEDLLKEDALEEDQGFGNILVVDNLPVVPKEKYEKLEGVVRKIYSQLGVIKEGGLNMPVDPVTQKTLGYCFIEYNTPQEAELSKEKTHGYKLDRSHIFAVNMFEDIEKFLKVPDEWAPPEIKPYVPVEMLQKWLTDDKARDQYVIRSGGDTEVLWNDARQMKPELVYKRPYWTESFVQWSPMGTYLATVHRQGAAIWGGATTFNRLMRYAHPQVKLIDFSPGERYLVTYSSHEPSNPRDTHRVVLNIFDVRTGKVMRDFKGSADEFAVGGTGGVTGVSWPVFRWSGGKEDKYFARIGKNVISVYETETFSLIDKKSIKVENVMDFSWSPTDPILSLFVPECGNQPARVSLVQIPSKEELRQKNLFSVSDCKMYWQSNGDYLAVKVDRYTKTKKSTYTGFELFRIKERDIPIEVLELDNKNDKIIAFAWEPKGHRFAVIHGDNPRPDVSFYSMRSGTNTGRVSKLTTLKGKQANALYWSPGGRFIILAGMKGFNGQLEFFDVDELDTMASAEHFMATDVEWDPTGRYVATAVTSVHEMENGFNIWSFNGKLLYRILKDHFFQFLWRPRPPSFLSKEKEEEIAKNLKKYSKKYEAEDQDVSLLLSEQDREKRKKLKEEWEAWISKWKRLHEEEKMEREKLRDGEASDEEEEYEAKEVEVEEILNVEEVVIPFEDSQQ</t>
  </si>
  <si>
    <t>MADEEVMVEATSPVPSDHHKRKLEDLELNALEPHTEIGSDPNTETVSDSVQKLDGTIEEEAADVDGSEPKRPRLEDKANGLASQNGYEEKVEEELKVDDIEQREVAQEAPESCKEQPADGNQQTGDVEQSDAKTFLEIENSTQFNEPSKGDIQESEAEKSTQVDEPSKGDIHEPSAEVPGDIQKEPSAEHPEMEGVQLDQEHSASDDQTITRKMEVPNNKVGVLIGKSGDTIRYLQYNSGAKIQIMRDADTDPHAASRPVELIGTLENINKAEKLIKDVIAEADAGGSPALVARGFGTVQAVVGEQIEIQVPNEKVGLIIGKGGDTIKSLQTRSGARIQLVPLPSDGKESKERTVRVTGDKKQIEMAREMIKEVMSQPVRPASLSSGYGQQPFRPRGGGAPPQWGPRGGHPGQFPGYDYHQRGQYSSRSPQYPPPAYGNYPPQQAPRGGFGPGWEQRPQASMQGPPSQANYNYGQQHGPDYGHSYPHQTQHGQGYGHGYTDVKYDHQMAPQNQYGGHGPSQPTSYPQSGAHPSYGTHEQYGKPPSYGMHPQASQSYSHPRANQPGEVPYQGPAPSTQGYGASMPHQQQYPYAASGQVQQTYPAYGSSTAADGYNHPQGAPASGPGYPQQSAQPVPGYGQPVPQQPLAYAQAAPVGGYSSYPSQPTYTEQQATNNAGYGYQGPVDQTYSGAQASTTYSGQQAYAQPAPVPSSAPAQPGYDQSMTQPSGGYAPVPAAAAAGGYVKSVSPQPGYAPQYDANQMYGAPR</t>
  </si>
  <si>
    <t>MADYITNRRNSNTQLLQELEALSETLYQPPSHPPTTRRTTSLVLPRDSIPPIESLTSGAKNDNDTDSIVVNPKPRSRRMSLSPWRSRPKLDIQSEDNIQQQTNTSTSNAKLVKKLDGKGADLNSEKKGLWNWKPIRALAHIGKQKLSCLFSVEVVTVQGLPTSMNGLRLSVCVRKKETKDGAVQTMPSRVTQGAADFEETLFIRCNVYYTPGTGTSNGGARYKFEPRPFSIFVFAVDAEELDFGKNIVDLSEMIEESVQKSFEGSRIRQWDTSYTLSGKAKGGEVVLKLGFQIMEKDGGVGIYSQGEGGTKNAKSYSSTFARKQSKTSFSVQSPRMTSLSSANWTPSQGGTTANIQGIDELNLDDEPVKEEPESKVEDLDLPDFDIVDKGIEIQDKGVEMEDKDELATKEVGEEEEDGDERSEGNSDKRSVSSSHEVVKEVVHDQMHLTRLSALDSIAQQIKALESMFRDENQVKMEEDDSESQRLDADEETVTREFLQLLEDPGVSQQKTDNQETPALKLQGGGGNEDNEKRESGIFIPDLAKGLGCVVQTRNGGFLAAMNPLNTVVLRKDTPKLAMQISKPFVLPSVPSSMIGFELFQRMAAVGLEEFTSKILSMMPMEELVGKTAEQIAFEGIASAIIQGRNKEGGASSSAAETVAVVKSMATAMNTSRNERISTGIWNISDKPSTVDEILAFTLQKMEAMTVEALKIQADIPEEEAPFDVSAIKKDDDGHPLDSAVPLEDWTKDDKSDSIMISVVVQLRDPLRQFEAVGGPMIALVQAVPIDEETNNFDDEEKKFKVACLAIGGLKVRSGGKKNAWDTEKQKLTAMQWLIAYGLGKMAKKAKKTSPLKGQDLLWSISSRVMADMWLKSIRNPDIKFIM</t>
  </si>
  <si>
    <t>MSYYPKGHHDDDGTEFDEYDPTPYGGGYDIALTYGRPLPPSEETCYQPSSASDEFDYDRPQYTSYAEPSAYGDEALDNEYQSYSRPKPRPTPSYRPSEETHTYEQPQADYGFQPGVNRPGGESEYGSGYGRKSEYEEEPTSEYGSGYGRKSEYEEPKPQYGSGYGRKSEYEEPSSEYGSGYGRKSEYEEPTPQYGSGYGRKSEYQEPSSEYGSGYGRKSEYEEPTPQYGRRSEYEEPASEYGSGYRKKSEYEEPSSEYGSGYGRRNESEEYGSGGYGRKPSYGQEEGERPSYGRPSYQAEEGEGYERPHYGRSEEDYRKPSYERRGDDDEGYGRKKYGEDNSDDDDEEKKHRYHHHRKHYDD</t>
  </si>
  <si>
    <t>MSDYPVLDNRPINKWKVAELRDELKRRNLTTKGLKDDLVRRLNEAICIEMEAAAVKESKDDDRDIDPASGLEDTEPEPDPVKLVDDVLEHPPIEVTHGSEHITDATCGLEEAQPNSNPDILVDNVQKQKQDEFNSIDSDVARATTKNCLVGIDQNKVMDEVATGGNDDVLKHHQNEVNEIDGDASASTKNALVEIDQNKVLDEVATGDTAAGESDRLEAPVGSTSVINEIASNKEHKVIDSSQDDYVADGVSEVWDGSIPVSSTRQDVEDMKISSYEGVLEDNLRGQENDVEVTPVTSEEALKNHSIKLDNEGLKLSDMDAEPDMSNPATQVSVDVSKVEHDFESKTPNNSEQPDIQFEKARTLGDVEEPSLSPMKIEASAEDTHDLAVSGDDRKDFSKIADVVDGENMEKINLDQSSADDSMEEDVVETKHVDFDHISKKENDKTDEFITGMTEEPKVRPSGSSDAMQLDIPSEKVASQETKDKSLALSEKRKFQDEAGGGSKEPAKRQRRWNTEKTAEPQNSSIALTKKVVQPTPIKPILGRTNSTVGGDSPKERFVPKSSKTATTSLKIENFLRPFTLKAVQELLARTGEVCSFWMDQIKTHCYVTYSSVEEATETRNAVYNLQWPPNGGRLLVADFVDPQQVQTKIEGREPASPPKVTSPAVPASSFVQTPPAQQQGRKQQAELEHSLTRQPPPAPPSAPPTKEMLPSPVADKNDPPIVTLDDLFRKTKVTPRIYYLPLTDEEVAKKLAIRGNAKP</t>
  </si>
  <si>
    <t>MAEQKSNSNNNRWSWDVPGFQPRKSPEHEEYQRPPPLARRYSISTAAASAIVPNSELSKHALNFKLLKLKDKLKVFQDCPTLLDLCSRKLLKEIAADFIQEVEKFSSPVYFPIIEISSKTALAWSSMITCTIKHKALKELLLDFLKGAYVILPLRLVREDYSELRQEASDLQEYSNAKLDRVTRYLGVLADRTRKLDEAALETEARLSPLISEKKRLFNDLLTAQGSIKVFCRVRPLFEDEGPSIVEFPDDVTVRINTADDNVANPKKDFELDRVYGPHVGQVELFSDVQPFVQSAFDGYNVAIFAYGQEHSGKTHTMERVENPMDFGQVLKLAFQNRGSDVSKFRVSHLIVTVHIHYTNSITGETSYSKLSLVDLAGSESSIEEDSGEHATELLHVMKSLSALGDVLNSLTSKKDIVPYGNSVLTKILADSLDMLMTRACHTRGRGESAKTLLIVNVCPNASNLSETLSSLNFSARARNATLSLGNRDTIKKWRDIANDTRKELYDKENEITDLKQEIVGLKQELKQANDQGVLLFNEVQNAQKVSSTLESDLKAENIMIMDKFKIEKDQNTQLRNQVAQLLQLEQEQKLQIQQRDSTIQMLQAKLQALESQLNNVVRASEARLKDGSELISADQTGLKATRNDIESAAVTKRLEEELLKRDTLIEKLHEENEKLFDRLTEKASLAGSTQVSSPLPKAPTAQNRETGRNDINVKGRAMDVLALPSSTDKPDGTVALVKSAAEKVKTTPAGEYLTSALNEFDPDQYDSLAAISDGANKLLMLVLAAVIKAGASREHEILAEIRDAVFAFIRKMEPKRVMDTMLVSRVRILYIRSLLARSPELQSIKVSPVERFLEKASYSGQSRSSSRGSSPGRSPMHYDSSRNALVDEHIQGFKVNLKPEKKSKLSSVVLKIRGIDQDIQRQQVTGGKLREITEEAKSFAVGNRGLAALFVHTPAGELQRQIRNWLAENFDFLSVTDDTVGGATGQLELLSTAIMDGWMAGLGAAMPPSTDALGQLLSEYAKRVYNSQLQHLKDIADTLSTEVAEDSIHVAKLRSALESVDAKRRKILQQIRSDMTMLTLEDGSSPVRNPSTAAEDARLASLVSLDGILKLVKDVLRQSSVNTLSKSRKKALLASLDELAERMPSLLDIDHPCAQRHIDEARHAVELITEEDDRLHENIHASRRPANVGLGGETDVTQWNVLQFNTGSTSPFIVKCGANSNSELVVKADAQVEEPKGGEIVRVVPRPPVLENLSLDEMKQLFTQLPQSLSLLAIAKTADGTRARYSRLYRTLAGKVPALKDLVDELEKGGVLKDVRS</t>
  </si>
  <si>
    <t>MAPNKNGRGKTKGDKKKKEEKVLPVVMDITINLPEETQVILKGISTDRIIDVRRLLSVNTTTCNVTNFSLSHELRGPRLKETVDVSALKPCILTLIEEEYDEESATAHVRRLLDIVACTTSFGPSGTSGKELKTDSCKNARGVQDNKNAKKSNKVRGNDKSSSPPQTPTPVAQQLGKDAGSEEVDGEMSNTCPKIGSFYEFFSLSHLTPPLQFIRRATRQQDDEVLPDDHLFSLEVKLCNGKLVIVEACKKGFYNFGKQGILCHNLVDLLRQLSRAFDNAYDDLMKAFLERNKFGNLPYGFRANTWLIPPVAAQLPAIFPPLPVEDDTWGANGGGLGRDGKFDSLPFANEFLNVASMACKTTEERQIRDRKAFILHSLFVDVAILRAISAVKHVMEKVKPAHCDLNGEIIYNETVGDLSIFVTKDSSNASCKVDTKIDGFQATGIAMKNLMERNLLKGITADENTAAHDIATLGVLNVRHCGYIATVKVQGKENDKVGSPLQSMELADQPDGGANALNINSLRLLLHKKVDNKVMHSKPSETEEPNCSQAFVRRILEESLTKLEEEKIEGDSFIRWELGACWIQHLQDQKKSEKDKKPSAEKKKNEMKVEGLGIPLKSLKNRKKSTDGTNMESQSESFKSAADGVGGGSEKPVLQSGESQFETDTDQNQVVLKALLSDAGFTRLKESETGLHLKSLEELIDLSQKYYNEVALPKLVADFGSLELSPVDGRTLTDFMHTRGLRMRSLGQVVKLSEKLSHVQSLCIHEMIVRAFKHILQAAIASVVDIEDIAAIIAAALNMMLGVPENDDSNEYGVDSLIWRWLKLFLKKRYEWDVGSLNYKDMRKFAILRGLCHKVGIELVPRDYDMSSASPFQKVDIVSLVPVHKQAACSSADGRQLLESSKTALDKGKLEDAVSYGTKALAKLVAVCGPYHRMTAGAYSLLAVVLYHTGDFNQATIYQQKALDINERELGLDHPDTMKSYGDLAVFYYRLQHTELALKYVKRALYLLHLTCGPSHPNTAATYINVAMMEEGLGNVHVALRYLHKALKCNQKLLGPDHIQTAASYHAIAIALSLMEAYPLSVQHEQTTLQILRAKLGPDDLRTQDAAAWLEYFESKAFEQQEAARNGTKKPDASIASKGHLSVSDLLDYINPSPDAKGRDVGSKRRGFVSKALISQVKGKSDQNNVAIPNSDTFKDVPKEETDEKKQIVEDHTDPKMNMEPVDTVIESHHNGDGGITENKPIQSGPLLKETSIEKSMVREVLSEPSAEAEDGWQPVQRPRSGGFYGRRRRQRRQTISKVIGYQKKDPISDVDHAKLKNNYQASKYYVLKKRTSPGSYADYYLAKSQASGTKLGRRVIKAVAYRVKSVSSSVRDAVPEISTTGGDLLNTSSEQVQVSATKEVGSLSKRSSIVNLGKSPSYKEVALAPPGTISMLQERVSEDEIPDNPDVMKLEKESNGAEENSKIMGRDAESMEKENIQDLVANSSDHVKSETVDTDSKEEIQMSDLKGGEISDLISANASIQPGHVDVSPMEQGSVKTHNVPTSDNSPKADPCEKDSSSNLNPGVISNMTLQDMDHLKVKSASSHASDASRELSRKLSASAAPFSPSPAVPRGTPLPMNINLPSPPGTRPPIGPWSVTMSLHQGPPTILPSPMCSSPHHLYPSPPHTPNMMHPLRFIYPPYSQPQTLPPNTFPMSSSTFHPNHYAWQCNIAPNASEYVPATVWPGCHPVEFSISPPVIEPITDSISSAKEISDNPENITLTTSLLVDLNTGDEVKEDVNLPASETVENIAAVVPEKERASNTPDSHFVTSSSDQSKEGSGSNHVQRNLTETDNEKTFNILVRGRRNRKQTLRMPISLLKRPYSSQPFKAVYSRVIRETEVPSSTSFDPHEHGITTAT</t>
  </si>
  <si>
    <t>MIVRVGFLVAASIAAYAVKQINVKPSKPSLENGEPLLEQRGDEGDEKEQLLYSTDGLKEVVDEEEEKEEVKLINGIINPAQGNQIDLDDDLFPEFEDLLSGEIEFPLPSDKYDTGREERERVYQTEMAYNANELERLRNLVKELEEREVKLEGELLEYYGLKEQESDVLELQKQLKIKAVEIDMLNITINTLQAEKQKLQEEVFHGTTARKDLEAARSKIKELQRQMQLEANQTKAQLLLLKQHVTELQEKEEEAFKRDSEVDKKLKLVKELEVEVMELKRKNKELQHEKRELVIKLDAAESKIAKLSNMTENEMVAQVREEVTNLKHTNDDLLKQVEGLQMNRFSEVEELVYLRWVNACLRFELRNYQTPQGKVSARDLSKSLSPKSQHKAKQLMLEYAGSERGQGDTDLESNFSQPSSPGSEDFDNASIDSSTSRFSTFSKKPNLIQKLKKWGSRGGKDDSSIMSSPARSLGGASPGRMSMSVRPRGPLESLMLRNAGDGVAITSFGTAEEYDSPETPKLPPIRTQESSAETLNSVASSFTLMSKSVEGVLDEKYPAFKDRHKLAVEREKTIKAKAEQARAARFEKTLPPKLAQLKEKSVSLPGSVPVLPVVSASGESAEQSGDSKTDSQAVSKMKLVNIEKRPTRTPRPPPKRSGGGPAPAGNNVIGGAPGGPPPPPPPPGAPPPPPPPGGGPPRPPPPPGSLMKGGAGGDKVHRAPELVEFYQTLMKRESKKDTSSALITATSNTSDARSNMIGEIENRSTFLLAVKADVESQGEFVESLATEVRAASFTNIEDLVAFVNWLDEELSFLVDERAVLKHFDWPEGKADALREAAFEYQDLMKLEKQVTTFVDDPNLQCDAALRKMYRLLEKVEQSVYALLRTRDMAASRYREFGIPTDWLQDSGVVGKIKLSSVQLARKYMKRVASELDAMDGPEKEPNREFLILQGVRFAFRVHQFAGGFDAESMKAFEELRSRVQSQTGGENTQEP</t>
  </si>
  <si>
    <t>MGSALLSEFGTEIVIPICAVIGIVFSLVQWYLVSLVKLSPEQGGCSPRNNKNNGFNESLVEEEEGINDQNVVVKCAEIQNAISEGATSFLFTEYQYVGIFMVAFAVLIFVFLGSVEGFSTKSQPCTYNKEKMCKPALATAIFSTISFLLGAVTSVVSGFLGMKIATYANARTTLEARKGVGKAFITAFRSGAVMGFLLAANGLLVLYITINLFKLYYGDDWEGLFEAITGYGLGGSSMALFGRVGGGIYTKAADVGADLVGKVERNIPEDDPRNPAVIADNVGDNVGDIAGMGSDLFGSYAESSCAALVVASISSFGIDHDFTAMCYPLLISSMGILVCLITTLFATDFFEIKAVKEIEPALKHQLIISTALMTVGIAIVTWTCLPSSFTIFNFGTQKVVKNWQLFLCVAIGLWAGLIIGFVTEYYTSNAYSPVQDVADSCRTGAATNVIFGLALGYKSVIIPIFAIAVAIFVSFTFAAMYGIAVAALGMLSTIATGLAIDAYGPISDNAGGIAEMAGMSHRIRERTDALDAAGNTTAAIGKGFAIGSAALVSLALFGAFVSRASISTVDVLTPEVFIGLIVGAMLPYWFSAMTMKSVGSAALKMVEEVRRQFNTIPGLMEGLAKPDYATCVKISTDASIKEMIPPGALVMLTPLIVGIFFGVETLSGVLAGALVSGVQIAISASNTGGAWDNAKKYIEAGASEHARTLGPKGSEPHKAAVIGDTIGDPLKDTSGPSLNILIKLMAVESLVFAPFFATHGGILFKIF</t>
  </si>
  <si>
    <t>MSHNQSRADTRESSQYRRTARSGSFNQHRGGRGSGGGGGGAAPPPVSSTSNPSLTSNRSFNKKYYNAQGGQPRVSGVGAGSDSHLNGAHQQQPSHGVSDVSVAIAHTPLPSATVKPTDASTQKVTRAVPRAPTSNVVPPISESSAPVTPAKNPGDASKSFPLQFGSISPGVMNVLQIPARTSSAPPNLDEQKRAQARGDTSRAIPSLPNPSTSKQPMPRKDAGPLNQSNHSEAYGVANKPKRDVHILAPPPVTQTQKPSTHPMPGMHMQIPFHQPPQVPVQFGGPGPQIPSHSMSATSLPMPMHLPIVNPPMQQPMFVSNLQPHPMQSQGMMHQGQGLNFSSGIGAQLPQQLGNMGMNMPSQFSPQQAGKFLGQRKSVKITHPETHEELRLEERSHPNMPPQSQPIASYSPSHPNYYPNSYNSNSVYFQAPSSIPLSNTQSSQPPRPFNQVTVKPAAGGIHSGKEQLPSVSSSFGKDPVRLSKPCGGDSAHSQKDANTSHQSSTTQSRTGDGSKSSSRPVENIQSTKGADSISGKSSAAGILSLTSQAPIESSTSLIRDSSVDAASETLGGPDSTEDQKKKQVTRGQLTVQDKALGKCTSVSIQTPQYPLTTLVEVNTAASVSTAVNTRESLSLSESAELRSHITGNCGKEDLSEPLDSRNQDAGKPVLKTGDRNEVALSKAGKQDENNSLKPPSESLPVESPEVSGLTEGGSPKRAAYANIENGRPEIGVEHMNESVACSTGVDSIADSFTSSTSNQDSTNTEACTSAIGLSAQDDQESDIADPEEAPVTKSVDASQEFASDLLKSSDEATSKSEDENTETSNAGLVSKSSSGVKEKSLVDSNVPKVTMSRGKKKKKDLYKKADAAGATSDLYMAYKGPEKKDELSQSIETIELTSKDDSMPPSANVHQEDLRSTKKVGEVKAEPDDWEDAADVSTPKLEIAPEHRKVDGEDGDGVTTKKYSRDFLLKFAEQCIDIPEGFNVAPDVADILINFNASAMREPFPSPGRGTDRPSSGHRERRGSGVGDGDKWNKMPGPPMPGRDFQPDIGFGGNGVGFRPGPGGNSGVLRHPRGAMPIQYAMGQYAVGQYAMGQLATGGILSGPMQSMGPPQGGGLRNGVDADRWQRGTAFQKGLMPSPHTPAQNMHKAEVKYEVGKVTDEEQAKQRQLKAILNKLTPQNFDKLFQQVKEVNIDNYVTLKGVISQIFDKALMEPTFCEMYANFCQHLAAELPDLSVDNEKITFKRLLLNKCQEEFERGEREELEANVTNEEGEVKLSAEEREEKRVKARRRMLGNIRLIGELYKKKMLTERIMHECIKKLLGDYQNPDEENVEALCKLMSTIGEMIDHAKAKEHMDAYFDMLEKLSNNMKLSSRVRFMLKDSIDLRKNKWQQRRKVEGPKKIEEVHRDAAQERHAQATRLARTPSLGGSSRRGQPMDFVPRGGGMLSSPGSQMGGFRPMSPQVRGYGMQDVRVDERHSFENRTLSLPLTQRPLGDDPITLGPQGGLAKGMSSRGQPAGPSIDNMSSFGDSRRMVHAQSGYGSLSERPLYGLREELAPKYMPERLSSQHDQSSAPERNVTYGNKERGFDTSRPPSPLVRSGGATSTQNVAPDRIWPEERLLEMSMAAIKEFYSAKDEKEVALCVKDLNSPGFYPSMISLWVTDSFERKDMERDLLAKLIIGLTLSRDVAISQDQLIKGFENVLTSLEDAVNDAPRAAEFLGRIFGKVISENVIPFNEIGSLIYKGGEEEGRLVEIGLAAEVLGSTLEMIKVEQGDSAVSEICRSSTMRLENFRPQGSKKQWKLDKFI</t>
  </si>
  <si>
    <t>MADLLSNWSSTLEAVPKSHCIPEHERPSDPVEIGDSIPVIDLGKANGEERSVVVKDLLKAFEEYGFFQIINHGVPVDLMDEAMKVYKEFFSLPAEEKENYAKDAANNTNRGAATLYSSSAKHYDSEEHRYWRDVLEHSCNLDGEDKKTWPDNPPRYREVIGAYGDELRRVSKVILGMLSEGLGLEAGFFDKELGQRMLVNHYPACPNPSLTLGVGGHCDPNLITIIQQEVYGLQILKDDKWIGVQPIRNAFVVNSGLPITVYSNGKLTSVAHRVVTNTTESRTSIGTFICPHEIVEPAKALVGPENPPQFKPFHWGIDFMPHYLSKKSVYHASLEPFKTEAN</t>
  </si>
  <si>
    <t>MLAVFDKSVAKSPEALQSPNNDGAVSALKDGFLAQHFSSAHSGSVTINLGSSGFLAYSSERQNPLLPRLFAVVDDIFCMFQGHIENVAHLKQQYGLNKTANEVIIVIEAYRTLRDRGPYPPDQVVKDIHGKFAFVLYDCASKSTFLASDVDGCVPFFWGTDSEGHLVLSDDADIVKQGCGKSFSPFPKGCFFTSSGGLRSYEHPRNELKSVPRVDSSGEVCGANFKVDPESKKVDSGMPRVGSAANWSQHY</t>
  </si>
  <si>
    <t>MTDVELSRSEKKKKKSKSGKNDDETQTLSTPIDGDFLIKPQSYTPTIDTSEWPILLKNYDRLNVRTGHYTPLPSGFSPLKRPLAEYIRYGILNLDKPANPSSHEVVAWIKRILRVEKTGHSGTLDPKVTGNLIVCIDRATRLVKSQQGAGKEYVCVARLHSDVPDVAKVARALEALTGAVFQRPPLISAVKRQLRIRTIYESKLLEYDAERHLVVFWISCEAGTYVRTLCVHLGLLLGVGGHMQELRRVRSGILGEKNNMVTMHDVMDAQWMYDNYRDETYLRRVIMPLEVVLTSYKRLVVKDSAVNAICYGAKLMIPGLLRFENDIEVGEEVVLMTTKGEAIALGIAEMTTAVMGTCDHGVVAKIKRVVMDRDTYPRKWGLGPRASMKKKLVAEGKLDKHGKPNDKTPAEWTRNVVLSTKEDTLVAGLAAATVKSDPDAVAADGAAVEVEKKKKKHKEDDEDANKRKLDDLDVSPAPSALKKPKVEVVEEALDKSELKKEKKKKKKKEADEAASPDVESVKKEKKKKDKENNDVASSDEEKSEKKKKKKKKDKESENGDVGSDDEGSKSKKKDKKKKKNKDDEFVAAEVPGHRRAY</t>
  </si>
  <si>
    <t>MAGNEWINGYLEAILSSGASAIEDKKPSSTTTSSHLNLAERANFNPTKYFVEEVVTGVDETDLHRTWIKVVATRNTRERSSRLENMCWRIWHLARKKKQLEWEDLQRSANRRLERELGRKDVTEDMSEDLSEGEKGDVLGETPTLDSPRKRFQRNFSNLEVWSDSNKEKKLYIILVSLHGLVRGENMELGRDSDTGGQIKYVVELAKALAKMPGVYRVDLFTRQIASTEVDWSYGEPTEMLNTGPEDGDDTDLGESSGAYIIRIPFGPRDKYLRKELLWPYIQEFVDGALAHIINMSKALGEQIGGGQPVWPYVIHGHYADAGDSAALLSGALNVPMVLTGHSLGRNKLEQLIKQARQSKEDINSTYRIMRRIEGEELSLDAAELVITSTKQEIDEQWGLYDGFDVKLEKVLRARARRGVNCHGRFMPRMAVIPPGMDFSNVVDQEDTADADGDLAALTNVDGQSPKAVPTIWSEIMRFLTNPHKPMILALSRPDPKKNITTLVKAFGECRPLRELANLTLIMGNRDDIDEMSAGNASVLTTVLKLVDRYDLYGQVAFPKHHKQSDVPEIYRLAGKTKGVFINPALVEPFGLTLIEASAHGLPMVATKNGGPVDIHRALNNGLLVDPHDQQAIADALLKLVSEKNLWHECRKNGWKNIHLFSWPEHCRTYLTRIAACRMRHPQWKTDNPSDELAAEESSLNDSLKDVQDMSLRLSVDGEKTSLNESFDASATADAVQDQVNRVLSKMKRPETSKQESEGDKKDNVPSKYPMLRRRRKLIVIALDCYDTNGAPQKKMIQIIQEILKTIKSDPQVARVSGFAISTAMSMSELAAFLISGNIKVTEFDALICSSGSEVFYPGTSSEEHGKLYPDPDYSSHIEYRWGGDGLRKTIWKLMNTQEGKEEKSVTCAIEEDVKSSNSHCISYLIKDRSKAKKVDDMRQKLRMRGLRCHLMYCRNSTRMQVVPLLASRSQALRYLFVRWRLNVANMCVILGETGDTDYEELISGTHKTLILKGAVEEGSENLLRTSGSYLREDVVPPESPLIIYTGGNETVEEFANALKQVCR</t>
  </si>
  <si>
    <t>MAPRSGRGKGNRAKTDKKKKEEKVIPSALDITIITPYETQVILKGISTDKILDVTKLLSANVETCHFTNYSLSHEVKGPKLNDKLDIATLKPCLLRMVEEDYTEESQVVDHVRRLLDIVACTTRFAKPKAGKSTTASAASGGAGLEARAKKPKAQRNASSRPASPSDGVAPTLEPSAPAAQEENEMVAIHPIPKLSDFYEFFSFSHLSPPILSLKRVDCNNAKTRRDGDYFELQIKICNGKTLQVVAAAKGFYTLGKPLMRSHCLVDLLQQLSQAFANAYESLMKAFTEHNKFGNLPYGFRANTWLVPPSIVDSASNIIPLPVEDESWGGDGGGQGRNGEHDHRSWATDFAVLAKLPCKTEEERVVRDRKAFLLHNLFLDVSIFKAVSAIYQVMNSTSRDNSNCAPGSVLCENRIGDLSIVVKRDCGEASLKEVKVIDSSDSNVSAEDVAQRNLIKGVTADESVVVHDTSSLSMVVVKHCGYIAIVKVVGDIQVGKSLPQDIKIDDQPDGGANALNINSLRLLLHKPVTAGFSGGGLLPLSNLKDSANSMSLVYKIIKDGLSKLKRMDDKSKGSIRWELGSCWVQHLQKQETLAEDKVGNDGKAEPIVKGLGKQFKMLKKREKKPGNVSSMDDNEADDVTASTLNTESDLTELSNGNPKCEVEWRRFISQEAYLRLKESGTDLHLKSVNELVEMAHKYYDEVALPKLVTDFASLELSPVDGRTLTDFMHLRGLQMRSLGHVVELAEKLPHIQSLCIHEMVTRAFKHVLRAVIASVDNVANLSAAIASSLNFLFGSSSSQESDENHILKMQWLRNFLVERFGWTLKDEFQQLRKLTVLRGLCHKVGLELVPKDYDMECPYPFSKSDVISVVPSCKHVGCSSADGRTLLESSKVALDKGKLEDAVMYGTKALAKMIAVCGPYHRATASAYSLLAVVLYHTGDFNQATIYQQKALDINERELGLDHPDTMKSYGDLSVFYYRLQHIELALKYVNRALFLLHFTCGLSHPNTAATYINVAMMEEGMGNVHIALRYLHEALKCNQRLLGVDHIQTAASYHAIAIALSLMEAYSLSVQHEQTTLQILQAKLGADDLRTQDAAAWLEYFESKALEQQEAARTGAPRLDASIASKGHLSVSDLLDYISPGQGSKTIEEQRKRRSKVLPVDDQSQKGQRDGRSNNPINHDVTENPVTTVEVNKKEDDVERVATQEVEGINITNNEEPVEIIHETSSDEGWQEANSKTRAGHVSSKMFNRRQPGLAKIKTNLEYIFPRDNSSRKEVTPQGQKVVSKNGLGEFSPAKQLKAASFSSSEKSTKLAAKMTVAEISHTSNVTVPSPPASLATMASKSLSYKEVAVSPPGTVLKPLLEKVEELNEDKTDSQICVSPTETSEEDGRHSMTTEATPANDQDRHGIHEDEIQISGSESDKSSLEPEDVSCSSNEEKCLRRNGSKLSAAAEPFNPGAYHLTHMLISAAVTSVYDVRANQGMLTEPVGFPSIAERVPCGPRSPLYHRTSHARMKNGYVKYQKPAAEINGYDYPRIMNPHAPEFVPRKTQPTTAASEDSKVAIDSDSSSGLNNSVPVFSAEEKLDRKVAVNVKNGRSTKSSSHADREELARQIQNSFIVKSKQNNSDVASEYPVSTKKSEFLVSSAKASADGATKLHGGSEGKKELLVEANKYSGPKTVDVNKNKHEDGEGFLTVVRRRRNRRQFAHGINGLYSQHSICA</t>
  </si>
  <si>
    <t>MARLAPEGAQFDARQFDSKMNDLLAAEGKDFFTSYDEVYDSFDAMGLQENLLRGIYAYGFEKPSAIQQRGIVPFCKGLDVIQQAQSGTGKTATFCSGILQQLDYGLIQCQSLVLAPTRELAQQIEKVMRALGDYLGVKVHACVGGTSVREDQRILAAGVHVVVGTPGRVFDMLRRQSLRPDCLRMFVLDEADEMLSRGFKDQIYDIFQMLPTKVQVGVFSATMPPEALDITRKFMNKPVRILVKRDELTLEGIKQFYVNVDKEEWKLETLCDLYETLAITQSVIFVNTRRKVDWLTDKMRSRDHTVSATHGDMDQNTRDIIMREFRSGSSRVLITTDLLARGIDVQQVSLVINYDLPTQPENYLHRIGRSGRFGRKGVAINFVTTDDERMLFDIQKFYNVVIEELPSNVADLL</t>
  </si>
  <si>
    <t>MENQRRSIDVFDPASTHDGANLASSSRNEGIDVQEISVKGAESASRTGTDKLINKWMAFDLKGNDQNDNADSQIPGETSISERAAEWGLTVRTDVGEGSFHAISRSGQNSFADGERSKNSLEKNSVGSTRTSEESNLGAEFPRVSQDLKDALATLQQTFVVSDATKPDCPIVYASSGFFTMTGYSSKEIVGRNCRFLQGKDTDQNEVAKIRDAVKTGKSYCGRLLNYKKNGTPFWNLLTVTPIKDDSGKTIKFIGMQVEVSKYTEGVNEKELRPNGLPKSLIRYDARQKEKALGSITEVVQTVKGPRSHIKSSQDASSGTDKEKPQVDFMLPKAADTESNISTPGRYTPQWDARGDVSQELGKKSRKSSRLSLKGSKGRPSSISFPLENEENVGPEIIMTEVERTDSWERAERERDIRQGIDLATTLERIEKNFVITDPRLPDNPIIFASDSFLELTEFTREEILGRNCRFLQGPETDQATVQKIRDAIKEQKEITVQLINYTKSGKKFWNLFHLQPMRDQKGELQYFIGVQLDGSDHVEPLRNRLSEQTEKQSAKLVKATATNVDEAVRELPDANSRPEDLWALHSLPVYPRPHKRHSALWTAIHKVTANGERLGLNNFKPVRPLGCGDTGRHGSVHLVELKGTGDLFAMKAMDKSIMLNRNKVHRACVEREVIALLDHPLLPTLYSSFQTETHVCLITDFCPGGELFALLDRQPMKIFKEESARFYAAEVLIGLEYLHCLGIIYRDLKPENILLQADGHVVLTDFDLSFKTSCKPQVIKHPPSKRRSRSTPPPTFVAEPVSQSNSFVGTEEYIAPEIITGAGHSSAIDWWALGILLYEMLYGRTPFRGKNRQKTFSNILNKDLTFPSSIPVSLAARQVIHSLLNRDPASRLGSNGGASEIKEHPFFRGIAWPLIRCMTPPPLDAPLQLIGKESGNKEIDWNDDGVLAHPMDLF</t>
  </si>
  <si>
    <t>MAAVDDQTPPVLDETTCGTLLQKLQQIWDEVGETDDERDKMLLQIDQECLDVYKRKVDHAVKSRAHLLQALADAKVELSRLLSALGEKTYVGIPEKTSGTIKEQLAAIAPTLEKLWKQKDDRIKDFFDVQSQIQKISSEIAGYSEQVESLTVDESDLSVKKLDEFHVQLQELQKEKSDRLHKVLDLVSTVHDLCAVLGMDFFSTVTEVHPSLDDSTGVQSKSISNDTLSNLANTVLVLKEDKKQRLLKLQELATQLIDLWNLMDTPEEERSLFDHVTCNISASVDEVAIPGALALDLIEQAEVEVERLDQLKASKMKEISFKRQAELEDIYARAHVEIDTEAAREKIMGLIDSGNVDPAELLADMDNQIVIAKEEAHSRKEILEKVEKWMAACEEESWLEDYNRDDNRYNASRGAHLNLKRAEKARILVNKIPALVDSLVAKTRAWEQERDTTFTYDGVPLLAMLDEYMMLRHDREEEKRRLRDQKKFHEQMSKDPEVFGSTPSPARPLGSKKVTGPRANGSANGPASRRLSLNSHQNGSRSTSKDGKKDARLSAPVNYVAMTKDDAASHISGTEPIPSTP</t>
  </si>
  <si>
    <t>MAVEAFAKTNLMEDMDDDDDMPLVFKRSSTTSKQNQSNSSSQKQDGRSGRQVPDIRSPNGQSSSTHKVKTVTSSKASPAVSPLTSPKASPLSSRTSPAPNSRPSSSAGNQAKNVNQQSNVTPKESKQAVEPKSEPNDEAEDSDDDKLLSSRVPSGLSKSTSVHAKKVLCTSTSVQKSRPPKKEDSDDETPLASRFPMKSNAGASTSKFSSSEEVKPKIRQNGLPSATVLSKRPPGEVKSAAQASVKKPRLSDASTPVSSKQPPFKTEKKTEDDDDDVPISQRIKKAVDSASASASKVSYVKKATKVVSSSMKKTKKKLKKPKYSKSSKLQPSSGDGQKWTTLEHNGVIFPPPYKPHGVKMLYKGKPVDLTPEQEEVATMYAVMLDTEYMTKEQFKENFMNDWRKILGKNHVIQKLEECDFTPIYEWHQSEKEKKKQMSSEEKKALREEKLKQEEKYMWAIVDGVKEKVGNFRVEPPGLFRGRGEHPKMGKLKRRIRPNDITINIGKGVPVPECPIPGQRWKEVRHDNTVTWLAFWNDPINPREFKYVFLAASSSLKGQSDKEKYEKARRLKDYIEGIRSAYTKDFASKDPVKRQIAVATYLIDKLALRAGNEKDDDEADTVGCCTLKVENVEPVPPNILKFDFLGKDSIRYQNEVAVYEPVFKAIQQFRSGKKGSDDLFDKLDTSKLNAHLKELMPGLTAKVFRTYNASFTLEQQLTKLTQGGSLLIKLRYIMWQIKRLQ</t>
  </si>
  <si>
    <t>MMQLLINHMTKINNRLKRASLKKNLEKLLRCHLNDGQESKPKQDSGESATVSPKCPFGYDGQESKPKQDSGESATVSPKCPFGYDGQKSKPKQDSGESATMSPKCPFGYDSQAFKLGPFSCMICQALLYESSRCVPCSHVFCKACLSRFKDCPLCGADIEKIEADMNLQNVVDRFIEGHARIKRSNNEQEDIVEKKTVIYEDASLERGAFLVQQAMRAFRANNIDSAKSRFTMCADDIREQLQRMGNTSELCSQLGAVLGMLGDCSRATGDAVSAVAYFEESVNFLLKVPKDDVEITHTLSVSLNKIGDLKYYAGDLQTARSHYFRALDVRRNAIKQQSVPSQVVDVAISLAKVADIDRNLGDEDTAVEGFQEGIKLLQSLELKPEEVSLEQRRQSVLEFLNSQLEKNET</t>
  </si>
  <si>
    <t>MGCASSKRIKVAIDVYRPPPTSFAVFDINSIEEPWLKSANNNNKVEENELDQDELDEDEKPIKVAQPILEKLNTSIDDSPKSWDEVSKALEDLKPTLQNPPPQKSPKKPLLALPAPPPPPSEAAEDGDGSPKRKIPRKSFSFHTLEELESKLSSKDAKKNNEVIKKNEENKKFQRFNKKNDTQIAVHNGEVEHQRTHSDEGYKPVKENIFLLRDKMEREKEGKVPNFIKFNPLSDYPEKCPPRGDDSLVIYTTSLGGVRRTFEDCNKLRLILESHRVVFDERDVALHGEFRQELKELLGDGEDAGVPRLFVKGRYIGGVEEVVHLNETKKLGRILNWARVERGLGRLGCEGCGGARFVPCFDCGGSCKVVNGDVKERCPKCNENGLIHCPICN</t>
  </si>
  <si>
    <t>MASENFSDKNAVFRKLKSKPENKMCFDCNAKNPTWASVTYGIFLCIDCSAVHRSLGVHISFVRSTNLDSWSPEQLKMMYFGGNNRAQVFFKQHGWNDGGKTDSKYTSRAADLYRQLLSKEVAKSTAEEAALQAALPAALPASPVASQAAQATNVFPDIKTSEPPKETSSLKDEKTEVIASPKASQAVTTFLKKPTVAKKAGKSGGLGARKLTKKSSESLYEQKPEEPPVQVPSSNAASNAPTVGSSFASRFEYTDNVQPTETSSGGSRVLNHVAPPKSTSFFSDYGMDSGFTKKTSSNSSKAQIEETDEARKKFTNAKSISSAQFFGDQSKAAMEASVSLQKYSGSSAISSADLFGQDDGAAYEISAGDLINRISFQAQQDMSSIKNIAGETGKKLSSLASNLISDLQDRIL</t>
  </si>
  <si>
    <t>MRPIFCGNVEYNARQSELERLFRRYGRVDRVDMKSGFAFVYMDDERDAEDAIRGLDRIEFGRKGRRLRIEWSKEERNGRRPETSRKSSSSVKPSKTLFVINFDPYSTRSRDIERHFDPYGKILNIRIRRNFAFVQYETQEDATRALDATNMSKLMDQVITVEYANKDDDDRRNGFSPDRNRDRGLKRGYDRGRSRSPYGRERGSPDYGRGRARSPSPIRQGRSSPDYGRRPSPNPNHRERDSEYGSGRSPNMRKERNPDHGNGHSPNPRRLRAGSENGEVHSPPEEGLLESGPSPPRVGRRGKYSPDDYRGRSRSPSPRSKPEEIGSPRYGAAESPLPERHRSLSPPTRERSRS</t>
  </si>
  <si>
    <t>MEFRESNSKNNQDGGSNSNNNSNENNSNVISTKIVKKPSKDRHTKVDGRGRRIRMPALCAARVFQLTKELGHKSDGETIEWLLQQAEPSIIAATGTGTIPANFSTLNVSLRSSGTTISAPPSKSAPLFIHGGAATMLGFHHQIPGNSFGQDPDENFMKKRYREDTTAASTSPSSSSAKPERTGVQGHEPDQESKPGSSNPSSYIPTPAMWAVGPAAGNVGNTFWMLPGTSSTMQRIGGFELPGGGRFSPVQLGSMFLQQPQPVQQLGLGVTETNMGMLASMNAYNSSSSRGSGIDLGMNLEQHHHHQNQPQGSDSGDENHKDSQS</t>
  </si>
  <si>
    <t>MDLKSPYGVKPKMDRDFEQNNFEQARYSSIDTRAEVIGSSNQKFFQDPSSSINTDIRPPDFTIPVAARPVMNYSIQTGEEFALEFMRERVNPKQNLIPHASGGTAGATSCMDLKDKSGISHTGSESGSDIAMITSVGKTRVQHHGRSTSVNEGISNHQAVQTETRALSRNNNIHGIQSQMSSRSSTLTKLKFLCSFGGRIMPRPSDGKLRYIGGDTHLVRLRNDVSWEEFWQKMLTLFNNCHTIKYQLPGEDLDALVSVSCDEDLQNMIEEFNVLEGDGSQKLRTFLFSYSDLDDSLAGLENIEGDPEMQYVIAVNNMDFGSRRNSTALASTSEKNLDEFLSATIAGEDGQVARHVAGADTSDPVIGMPLTSQSAHEGVSISSHRILGSNLGHDSNQLEYLGQTVHHGGTEWQPLPSSIPVDNFPGVGGKNLVLPSKQVQYNHGYQLPNSSQLTNNFLISSSHGYMNWKGGIDPKQSYESSHMNDQESHATVVNLKRDNYPREIFELSKAKPREKEVPEEGNIKVESSFQKINEPEKLWPLECKKVVSSNPLNDSASSHVSRVEVPNFTASAVVGNDVMQSKINEKSQEEVQSSASPVAVQEEKLDRFTEDGFSGSGRISNSGYGDSGANPHDISYEQPSIPPRTFRSEWIPREQPGLNRLSKSDDSAASQFIMAHAYSEGSQQIIESVNKLNDGNVAPQTEHFVPSGRSLSANLHATADKGVKLQESQGLSVSAREVDTKFSGELSEANYKPELKAATYAEKVKSGLSDPILSNNIQAESASRKTELHWGDASSHRAEGNEEAEQLNSLAEKECQVGAAVSTGIPSGTVGTLEHGSILFDINDRFPHDFLADIFSKAKLMDASPVPAPLYSDGTGLSLNMENHEPKNWSFFQKIAQGDFDRRNVSLMDQDHLCVSSTRANVDDGVSMDYGYPPFKGDGAMIDHMDSQLNIEAEFQQASPEIVVPDTMDLPSGYNPSQITDVESMQYDVELSSKVPESGYQDENQGAQNAGFPLTNLPLGDFDPSSLQIISNEDLEELKELGSGTFGTVYHGKWRGTDVAIKRIKKSCFTGRSSEQERLTVEFWREAEILSKLHHPNVVAFYGVVKDGPGGTLATVAEFMVNGSLRHVLLCKDRHLDRRKRLIIAMDAAFGMEYLHSKNIVHFDLKCDNLLVNLKDPSRPICKVADFGLSKIKRNTLVTGGVRGTLPWMAPELLNGGSNKVSEKVSFQFLFYV</t>
  </si>
  <si>
    <t>MAEEENGGSTEALPPPPPVPLNFSPAQAEPEPVKKKVLRVPMARRGLGSKGQKIPILTNHFKVNVSNVDGHFFHYSVALFYEDGRPVEGKGIGRKVLDRVHETYDTELAGKDFAYDGEKSLFTIGSLPRNKLEFTVVLDDITSNRNNGTNGNSSPGRHGSPPNETDRKRLRRPYQSKTYKVEISFAAKIPMQAIANALRGQESENSQEALRVLDIILRQHAAKQGCLLVRQSFFHNDPKNFADVGGGVLGCRGFHSSFRTTQSGLSLNIDVSTTMIIQPGPVVDFLIANQNAKDPFSLDWAKAKRVLKNLRVKTAPANQEFKITGLSEKPCREQMFTLKQKSKDEDGEVQTSEVTVYDYFVNHRNIDLRYSADLPCLNVGKPKRPTYFPIELCTLVSLQRYTKALSTFQRASLVEKSRQKPQERMQILSNALKINNYDAEPLLRSSGVSISSNFTQVDGRVLPAPKLKAGNGDDLFTRNGRWNFNNKRFFEPAKVERWAVVNFSARCDVRGLVRDLTRLGETKGISVEAPFEVFEESPQLRRAPPVVRVDKMFEEIQSKLPGAPKFLLCLLPERKNCDIYGPWKRKNLADHGIVTQCLAPGRVNDQYLTNLLLKINAKLGGLNSMLAAEISPSIPMVSKVPTMILGMDVSHGSPGQSDVPSIAAVVSSRQWPSISRYRASVRTQSPKVEMIDNIFKKVSDTDDDGIMRELLLDFYVSSGKRKPEHIIVFRDGVSESQFNQVLNIELDQLIEACNFLDEKWSPKFVIIVAQKNHHTKFFQSGSPDNVPPGTIIDNKVCHPRNNDFYLCAHAGMIGTTRPTHYHVLLDEVGFSPDELQELVHNLSYVYQRSTTAISIVAPISYAHLAATQVGQWMKFEDASETSSSHGGLTNAGPVTVPQLPRLQENVASSMFFC</t>
  </si>
  <si>
    <t>MASLNMFVSPIATVTAQQHRSRVYTAATASKSSGGSTEEKSLLDFILGALQKQDQLLETDPLLKKVEDKSVSTTSSGRKNSVAVPPKKNSNGGGFAGFGGLFNKKD</t>
  </si>
  <si>
    <t>MEGGAITTKDMKVEINSSTEPENISPPSENVTTGGLARQGSMSKNNCLCSPTTHAGSFRCRLHRAPTMTNPNLQRTKSIESNPNKANPNAYTTS</t>
  </si>
  <si>
    <t>MLLRSSSTPLLGSLHSESPNSHHHHHQSDLTPNHTPNSVHHSYSKLSCSHGGYQNFNRSLYPCKSPISPSFSEISNANKFPSHGFRRAQSEGNLEGLVKVSTDEVVDEFTLSKPTNMLSRKPPKSFLETIPSFSIHNSRELHSDDDDSDDFDCISGQNSLGMNTVKEEMSHVSRNSKIDIVEGREEMFLARGLGVADSGCFDDGGCGIGGGGGGVYRPVAFDRDGGDSQGLHIEEHYKKMIEENPGNSLFLRNYANFLYETKRDLKGAEEYYSRAILADPCDGEILSQYAKLIWELHHDTDRATSYFERAVQTASSNSHIHAAYANFLWEIEDEEDENDETQTQPMVHTVATASITV</t>
  </si>
  <si>
    <t>MASIVVAKLHPPPPAITGRQTLFGTVNTSTLFVPTTRQGHLAITAKATSESSESLSSPSVVKSVKNIWDNPEDRIAVIGLGIAAIVGFWAASNFVAAIDSLPLIPGVFEFIGILFSTWFVYRYLLFKPNRQELFQGINKSISDILGQ</t>
  </si>
  <si>
    <t>MDSNENGLPQITPCDTGGDNEIAGVDNGEEEHGSSKRRSSSKHSSRDYEGERESSRSRDREGDKGRDKDRGRSRDRDRDQEKDRDRRHSYRSERHKTRGRDDDANVSDGGPESREYWQKDYDRERDERHKHRSKSYEKEREEGHRHRSKSYDKDREERDRHRSKSYDKDREDRHGRRSHSRGTSSRRSRSRSRSRSRSRSKSKRVSGFDMAPPTSALLSGAPALTASAGLLPGTAPAIPGMLPNMFPLASGPLGAIPVLPVQAMTQQATRHARRVYVGGLPPTANEQSVATYFNHVMSAIGGNTAGPGDAVVNVYINHEKKFAFVEMRSVEEASNAMALDGIIFEGTQVKVRRPTDYNPSLAATLGPSQPNPNLNLAAVGLSPGSTGGLEGPDRIFVGGLPYYFTEAQIRELLESFGPLRGFNLVKDKETGNSKGYAFCVYADVSVTDIACTALNGIKMGDKTLTVRRASQGTLQPKPEQEIVLMHAQQQIALQRLMLQPGGPPTKVLCLTHVVSPDELKDDEDYEDIVEDMRMECGKFGNLVNLVIPRPRSDGEPTPGVGKVFLEYADVESSSRAQQGLNGRKFGGNEVVAVFYSENKFSEGDYEG</t>
  </si>
  <si>
    <t>MNTMQRSGSGSLQSPRSPSSQAPFLSVSVTDPAKMGNGVQAYISYKVITKTNLAEYQGNEKIVIRRYSDFVWLHDRLFEKYKGIFIPPLPEKSTVEKFRFSAEFIEMRRQALDVFVNRIASHHELRQSDDLRIFLQADEQTMDRARFQETGIFKKKPADLIQIFKDVQSKVSDVVLGKEKPVEESTPEYEKMKNYIFELEEHLAEAQKHAYRLVKRHRELGESLSDFGKAVKLLGTCDDDALGKAFSELGAKSEIISIKLQKEAHHLLMNFEEPLKDYVRAVQSIKATIAERATAFKKQCELAETIKFKEIDLNKYKLTRSEKLAEAEREYEMLKAEGEETSRRFDTIVRLMNEEIVRFQEQKTSDMGLAFHEFAKGQARLSNGIADAWRSLLPKLEAHSS</t>
  </si>
  <si>
    <t>MANRREDEKNERTIRNLLKLPDNRRCINCNSLGPQYVCTNFWTFVCTTCSGLHREFTHRVKSVSMAKFTSQEVSALQGGGNASAKEIYLKDWDPQRNSLPDGSNVERLRDFIRHVYVDRRYSGERSFEKPPRGKMAEAENMNENRKTDTYRGGSRSPPNEEVYERRYSDRASPGGRSSGGRSPGYDQRSPARAEVINDWRREDRFGNGRTSDGGSKFESMSPDRQSDLDTSSPPMVRPVREILGDSVSPLRVIEPPKTNGGRSAADSSMRTQRTASSSSLASSNGNPVELKTETSLIDFDDVPEPPASAPAPQIQQSVTVMPVAQPTKSADNWANFDSFAEVKASPAPSNTNLLETVFSELTAPAIATAPSGSPGGSAAPFTPFSSFAPGAATTDNSAAFPLGGAPAAPTEQTSILPVSGGNAFANTHGGHWSNMQPQQTSLFPVTGQQAISQLSTPAAGGPSGNQQWNSSVSPSTLGFPSSATAQVPQAVNPVLQEATSAVASQASSVEIKSIGRKELPADLFAVNYPSIPGAFPGWHAGPQQGYGFAMQYNMSMATNAFPQPSKTTNPFDVINEPTSQAPTFPSMSSLQGALPNMAAPTGLLHTSSLGAPTYPPAMPQQAPSYASAIPPGSYMGHQVAGSMPQRPPGVASFGFDGVAFGGLNSNQQPGGLYSAPPTQNTFSSSGGNPFG</t>
  </si>
  <si>
    <t>MARPNQEEIETFMSITGVSEATAIQKLEEHGGSLNEAVNAHFNQGDINRVHPAPVSAAPHEDDMEIDDPITEEFHRPPFSVFSSSRTPSAFSLLDPSFTRSMFDTDLTSRAPFVSHPRQVREIPIEVKDGDGQSGHSRNAPVIEDVTDADQTQGPETRGTVIIEEDDDDDEVIPGPLATRAVRRDRTNDDIFGGDSTAVFSGPSAPGGDVLPDYANDIEEEMVRAAIEASRRDAEMSTQQFDVNSDLSDSRPQPRESHLEDAELARAVSLSLKAAEQEKAMHEGSKAIPESEGYKPAEENEHGKSTISNGRQFRSEVGSSSIQDEAEDLEEEPLVWRRRKPISSGSETAQDVEERVVSPLSSPRQNLNHSPRNGADFQSDEWGGMSSLEHDEAVMLEAAIFGGIPEGTGYRLPSAPRQPIQNGADGPMGPYQWRMPRAPSPSLVAQRLLREQQDDEYHAALQADREKELKAKQEAEAALEEKRLEEEELRRKAEEEKEMERQLAAKEASLPQEPTADNENAVNLVVRMPDGSRRGRRFLKSDRLQSLFDYIDIGRVIKPGTYRLVRPYPRRAFSDGESTVSLDELGLTSKQEALFLESI</t>
  </si>
  <si>
    <t>MSGHDSKYFSTTKKGEIPELKEELNSQYKDKRKDAVKKVIAAMTVGKDVSSLFTDVVNCMQTENLELKKLVYLYLINYAKSQPDLAILAVNTFVKDSQDPNPLIRALAVRTMGCIRVDKITEYLCDPLQRCLKDDDPYVRKTAAICVAKLYDINAELVEDRGFLDALKDLISDNNPMVVANAVAALAEIQESSSRPIFEITSHTLSKLLTALNECTEWGQVFILDALSKYKAADAREAENIVERVTPRLQHANCAVVLSAVKMILQQMELITSTDVVRNLCKKMAPPLVTLLSAEPEIQYVALRNINLIVQKRPTILAHEIKVFFCKYNDPIYVKMEKLEIMIKLASDRNIDQVLLEFKEYATEVDVDFVRKAVRAIGRCAIKLERAAERCISVLLELIKIKVNYVVQEAIIVIKDIFRRYPNTYESIIATLCESLDTLDEPEAKASMIWIIGEYAERIDNADELLESFLESFPEEPPQVQLQLLTATVKLFLKKPTEGPQQMIQVVLNNATVETDNPDLRDRAYIYWRLLSTDPEAAKDVVLAEKPVISDDSNQLDPSLLDELLSNIATLSSVYHKPPEAFVTRVKTTQKTEEEDYPEAGEQSYSDSPARVADSGASPPASSANPQHPASRQPAAPAALPDLLDLGMDNSGSAIVSVDQPASPAGPPLPVVLPASSGQGLQISAQLIRRDGQVFYSMMFENNSQVPLDGFMIQFNKNTFGLAAGGQLQVPQLLPGTSASTLLPMVLFQNISPGPANTLLQVAIKNNQQPVWYFNDKIYFHVLFTEDGRMERSTFLETWKSLPDSNEVSRDFPASVINSVETTLDRLAASNMFFIAKRKHANQEVLYLSAKIPRGIPFLIELTAVIGTPGVKCAIKTPSPEMAPLFFEAVETLLKS</t>
  </si>
  <si>
    <t>MARANVPKFGNWGNEDNTPYTVVFENARKNRGGKMINPNDPQENPDMFPNVAPSSRPKTPPTEEPMGMETARQTNKRRVSKEDGDFRASSPARNEPTTHQRHGGGRGSNSGRPSRQSGGSDHSIAKSPLHPNSQAKISGRVAASPVWEGKNLYDSSHGTPGRSFESSHATPGRHQMKQESPDRGTVVPKFGGWDDNDPQDAENYTEVFNKVREQRHVDTGNMPAAGVRTSYSTQRQQRNEKQKSCCFPLW</t>
  </si>
  <si>
    <t>MAGFDLGSVPFNSDGWGPPDSSVSVPNQISNAPFAPFSRSDKLGRIADWTRSLSNRPGSNSKQNPTDSAFDFSGDDSFATLNADEDSSFRLVDTAAKSHHHGQHRPKFNPRWRFNPHNNRSQLPQRRDEEVEAKKREQEKERARRDRLYNLNRSGTNAGQRRESAVFKSSVDIQPEWNMLDQIPFSTFSKLSFSVPEPEDLLICGGLEFYDRSYDRITPKNERRLERFKNRNFFKITTTDDPVIRRLANEDKATVFATDTILSTLMCAPRSVYSWDIVVQRVGNKLFFDKRDGSQLDLLSVHETSQEPLPDVKDDINSAYSLSVEAAYINQNFSQQVLIRDGKKLSYDEPNPFATEGEEVASVGYRYRRWKLDDDTYLVARCEVQSVAEVNNQRSFLTLNALNEFDPKYSGVDWRQKLETQRGAVLATELKNNANKLAKWTAQALLANADMMKLGYVSRVHPRDHFNHVILAVVGYKPKDFATQINLNTSNMWGIVKSIVDLCMKLNEGKYVLVKDPTKPQVRIYEVPPDAFENDYVEEPLPEDEQVQPPTEDAQGAAEANGAANEVEEKETSTEAA</t>
  </si>
  <si>
    <t>MSQDSEEIKTIEHWKWSEMQGVELVVSEDKNSNTPTTTTTTTNSHQFQETRMEVKKEEGGDVEKPTSPPPAVGFGELFRFADGLDYALMIIGSLGAFVHGCSLPLFLRFFADLVNSFGSYANDVDKMTQEVLKYAFYFLVVGAAIWASSWAEISCWMWTGERQTTKMRIKYLEAALNQDIQYFDTEVRTSDVVSAINTDAVVVQDAISEKLGNFIHYMATFLSGFVVGFTAVWQLALVTLAVVPLIAVIGAIYTMTSAKLSSQSQEALSKAGNTVEQTVVQIRTVLAFVGEAKAMQAYTAALRVSQKIGYKSGFSKGFGLGATYFTVFCCYALLLWYGGYLVRHHFTNGGLAIATMFAVMIGGLALGQSAPSMTAFAKARVAAAKIFRIIDHKPSVDRNAKTGLELDTVSGQLELKNVEFSYPSRPEIKILNNFNLVVPAGKTIALVGSSGSGKSTVVSLIERFYDPTSGQLMLDGNDIKTLKLKWLRQQIGLVSQEPALFATSIKENILLGRPDATQIEIEEAARVANAHSFIIKLPDGFDTQVGERGLQLSGGQKQRIAIARAMLKNPAILLLDEATSALDSESEKLVQEALDRFMIGRTTLVIAHRLSTIRKADLVAVLQQGNVSEIGSHDELMSKGENGMYAKLIKMQEAAHETALSNARKSSARPSSARNSVSSPIITRNSSYGRSPYSRRLSDFSTSDFSLSLDAAYSNYRNEKLAFKDQASSFGRLAKMNSPEWTYALIGSIGSIICGSLSAFFAYVLSAVLSVYYNPDHAYMSKQIAKYCYLLIGVSSAALIFNTLQHYYWDVVGENLTKRVREKMLAAVLKMEMAWFDQEENDSSRIAARLSLDANNVRSAIGDRISVIMQNSALMLVACTAGFVLQWRLALVLIGVFPVVVAATVLQKMFMKGFSGDLEAAHAKATQLAGEAVANVRTVAAFNSETKIVNLFDASLQTPLRRCFWKGQIAGSGYGIAQFLLYASYALGLWYASWLVKHGISDFSKTIRVFMVLMVSANGAAETLTLAPDFIKGGRAMRSVFELLDRKTEVEPDDPDATAAPDRLRGEVEFKHVDFSYPTRPDVSIFRDLNLRARAGKTLALVGPSGCGKSSVIALIERFYEPSSGRVIIDGKDIRKYNLKSLRRHIAVVPQEPCLFATTIYENIAYGHESATEAEITEAATLANAHKFISALPDGYKTFVGERGVQLSGGQKQRIAIARAFLRKAELMLLDEATSALDAESERCVQEALDRACAGKTTIIVAHRLSTIRNAHVIAVIDDGKVAEQGSHSHLLKNYSDGIYARMIQLQRFTHGEAVNMATGSTSSSRPKEDLD</t>
  </si>
  <si>
    <t>MRPIFCGNFEFETRQPELERLFKRYGKVDRVDMKSGFAFVYMDDERDAKDAIQGLDRIEFGRKGRRLRVEWSKEERSRKPEGSKKSSSSFRVSKTLFVINFDPYNTRTRDLERHFDPYGKILNIRIRRNFGFIQFETQEDATRALDATNMSKLMDRVITVEYAIRDDDDRKNGYGPGKTYNQSPRRGYDRGRSRSPRGRDRLSPDYGRGRDRPSPDYGRGRDRPSPDYGRGRDRPISDFDRGRDRPNSDFGRGRDQLSPDYGRGPSRSPKHREGNSEYGRGHSPAVGKERNPGHGNVRSPSPRRERTGPGNGLMSSPLNISPGYGDGPSPSAQRERRDKYSPDGHNRGSSPGPKPEPVGSPVRDGRGSSE</t>
  </si>
  <si>
    <t>MSARKKTPFQKHREEEEAKKKRAEDETARLYQEFVESFQADSTPGSKAFVRGGTINPNDKLKMDSQGGNSKDEGSGLKKGSRYVPSFLPPPMATKGRDHEKKKEDKPREKEKGKARNIDNFMEELKHEQEMRERRNQDREQWRDRHTENSAPSSRFDELPDDFDPSGRPGSFDDGDPQTTNLYVGNLSPQVDENFLLRTFGRFGPIASVKIMWPRTEEERRRQRNCGFVAFMNRADAQAAKDEMEGVIVYEYELKIGWGKSVSLPSQALPAPPPGHMAIRSKEGATVILSGPSGPPVTTVPGQNSELVLTPNVPDIMVIPPEDDHLRHVIDTMALCVLDGGCAFEQAIMERGRGNPLFSFLFELGSKEHTYYVWRLYSFAQGDTLQRWRTVPFIMITGSGRWIPPSLPTPKGADHEKEAGSTYAAGRSRRVDVERTLTDAQRDEFEDMLRSLTLERSQIKEAMGFSLDNADAAGEVVEVLTESLTLKETPIPTKVSRLMLVSDILHNSSAPVKNASAYRTKFEASLPDIMESFNDLYRSITGRITAEALKERVLKVLQVWADWFLFSDAYVNGLRATFLRTGNSGVTPFHSLCGDAPDVEQRTSSDDAGDGGKVNPDGALAIGKGAAMKELLSLPLTELERRCRHNGLSIVGGREMMVARLLYLEEAEKQRGHELDEDLKFASHSSSARFPSTRKDSNLELDRMAPSERNSQMDYDVQLKQRESVSSHQINSAPHYNSIDFSSDGKSETILPTSKWAREDDESDDEQKRSSRDLGLTYSSSGSENAGDGLSKIKDAELTTDTGNSAYPESGMNEELRQKLRRLEVALIEYRESLEEQGIKNPDEIERKVEIHRQCLQSEYGLLNFSEDTSKKGGRSSSERKEKRDDAREASRKRQRSRSRSGSPQWKSSSRDRDSDREKRRDRGRKSGSRERDDHDRDKSRERRRAR</t>
  </si>
  <si>
    <t>MHTKTDSEDTSLAPSSPDNRGPTAYYVQSPSRDSHDGEKTTTSFHSTPVISPMGSPPHSHSSVGRHSRDSSSSRFSGSLKPGSQKILPDAAGGVGGRHHRKGQKPWKECDVIEEEGLLEDDRSSKSLPRRCYVLAFVVGFFVLFSFFALILWGASRPQKPKITMRTIKFDHFGIQAGSDATGVATDMISMNATVKFLYRNTASFFGVHVTSTPLDLSFSELTIGSGAMKKFYQSRKSQRVVAVSVIGNKIPLYGGGASLSTPAGATPLPVPLKLNFKLRSRAYVLGKMVKPKFYKTIDCLLTLRPQKMNAAISLKNCTYS</t>
  </si>
  <si>
    <t>MGGGGPRNYSANPNDYKLLEEVGYGASATVYRAIYLPYNEVIAVKCLDLDRCNSNLDDIRREAQTMSLIDHPNVIKSFCSFVVENYLWVVMPFMAEGSCLHLMKIAYPDGFEESAICSMLKETLKALEYLHRHGHIHRDVKAGNILLDTNGAVKLGDFGVSACMFDSGDRQRSRNTFVGTPCWMAPEVLQPGTGYDFKADIWSFGITALELAHGHAPFSKYPPMKVLLMTIQNAPPGLDYDRDKKFSKSFKEMVAMCLVKDQTKRPTAEKLLKHSFFKYAKPPELSVKKLFADLPPLWNRVKALQLKDAAQLALKRMPSSEQEALSQSEYQRGVSAWNFDLEDLKLQASLVQDDDEIQEIKEEDDTIKAYMNYKEKSVALQYAGKSTPRKDSIASEQESIGEVPVAEYEIKKGKDLESSTPDSDHWEKNGLKKNASKTELPPLTSDRDVLPAKSRTQTPKARQSQSGPLMAGAVLSHSASERVRSSERSEIENQQPGDKAHPVRRAPSFSGPLMLPNRASGNSLSAPIKSSGGFKDSLDDKSKPNLVQIKGRFSVTSENVDLVKDIPLCTVPRRSSQGSPLRKSASVGEWLVESKQMPPSQPPKELGVNNVPASVLMPHLQNLFQQTSIQQDLIVNLLSSLQLSEAGDSSQNGKLSPLQRPESNGIVEAAVSEREKLLLVKISELQARMINLTDELTAEKLKYWQLQQRLNAMSSCGEDGDRRELES</t>
  </si>
  <si>
    <t>MSWFARSIASTLRLEDDDDDRDDAVSSNHDHSTGKPTTEKQQKDEDDSLPVSPSRGVKDDFSELTKTLTRQFWGVASFLAPPSQSEPDKSLLDPTSEPARDSDDEESDSAGIAGLRSDIAEIGGRFKSGISKLSKNIPVSEITKMASNLLQLGPEEEEDKRFDSGRGAVGVTEEVVAFVRDIAMHPETWLDFPLFEDEDDEVDFDLSDAQQEHALAVERFAPRLAALRIELCPGYMNEARFWEIYFVLLHPRLNKQDAELLSTPQVFNARASLSQELQKRTKPIEGDWSKEETFKSTDGGGSQHEEMLTVPSAPLSADAVQDMSSVDVSSLSVVVGSGTDVHPVISENQTVDRLVAEEGPITLSKDEKLQSASATKLEESDEEDADDWLKEENTEITGTSKTTMSFEDDEDVSFSDLEEDDSDMPAKSKNAAYSSDKDSQDWVQLRKSSTDLSRDSSSINQISSVKENPDSKESNDWLDIDDLEVA</t>
  </si>
  <si>
    <t>MRRPGGGHSGGGHYGGADAGADATYNSGHQTMQHQHQQQQQQQIKSEHHQQWRWERESPKLPTNSMSPNMYPEGQGSEASRSYYQGQRTDPRLALENQGGKNPRALPREEGMDIGYEDKPVQQTLEGLEKKFLDDIMKLTKEQNDAEDAENSRHRERINAINTQYQEQLVALRARQANHRDEVLRRECHARKQQYEQVALDNYRHSNMSTSNARGYVGNSPAGERQVAYNSPAGERQAAYNADSYDSYRENARYIGNSGRDHGYEPRVQYPGGRVYETGSRYY</t>
  </si>
  <si>
    <t>MDQEELIEKVSKLENELFDYQYNMGLILLEKKEWSSKFEEIKQTLEESNEAYRREQAAHLIAISEVEKREENLRKALGVEKQFARELEKELREMRLEYAEIKYTADSKLAEANALATSVEEKSLEVEAKLRAADAKLAEVNRRSSEVERKLNEVYAQENSLRRERSSFNAEREAYETNLSRQREDSQEWERKLQAAEEKLADGQRLLNQREKRANDTDRILRQKQNDLEDEQRKIVTANSVLRKKEDDMGSKIEDLTHKEKELEDARKSLGIKERELLDLQEKLNIKERDGIQNLMDEHRSVLRSKEKEFELELWQRRASLDEELKGKVLELEKKEAEVNHMEEKIKKREQVVEKKTEKVKEKEKDHELKLKALKEKEKSLKNEEKILGTERKQLDSEKGNLLALKAELENVRAELEKQQIKISEGTEQLKITEDERMEHSRLQSELKQEIVKCRLLREDLLKEAEDLKQEKERFEREWEELDEKRSEIKIDLQELNERRENLEKLKRSEEERISKEKLETDNYVQMELEALRVARETFEATMDHEKSILAEETRSEKSQMLHAYEQQKRELESDMQRKQEEMESALRVQEKLFEEESQKELSNIEYIKEITHREMEEMKLERVSLEKEKQEISANKGILEVQQLEMKKDIDVLVGLSRKLKDQRLAYIKERERFIDFVKQQKSCSSCGEGIHVIEFSDLQALAEAETFEAPPLPSVAQEYLKDGLQGSPGRASDELSPGALDTASMVSAGTMSWFRKCTSKILKFSPSKNIGNVASDCLVDESSLSQKCAGISPNKQSKEGNPMDLSISMNVLDDQRVQQDDGVREVKVGQDNVEDSHHSDMKAGQRRTVKKGRGRTSKTEKAANMTVLGKISKEGENITNGSLETSVNMNEESQRGSGLLGGAPRNSRKRSHTSQGTACEIDGNNSEGQSDSVASIRGKRRQQAAPSVQAHAERRYNLRRPRSAAPAASYGSLPEPVVKSQEENQNSKASLQTPQVNNSEDVIDHPTVSESPFNDAVDNLESSANKVNELLDDTGLSEEVNVTPKRPSASSDEEGSDDSDDEEEEIEHPGEVSVGKKIWTFITT</t>
  </si>
  <si>
    <t>MSSRREEERNEKIIRGLLKLPPNRKCINCNSLGPQYVCTNFWTFVCMTCSGIHREFTHRVKSVSMSKFTSQEVEALQQGGNQRAREIYLKSWDPQSQWLPNNSNVDKVREFIKTVYVDKKYAGAQSSDRPPRDIQNLRNHDDDMRRASSYHSYSQSPPYDFQYEERRYGKNAPALTRKPGSDRGLYEGKVSSFLSPSRLSDNMYDDRFGNEGSNPRASDYSVSSGGDPFRSVAQSPNFQRGIGSPLCDTSRDISYEDVRHVKKDAGRILRAQRTASSGSFESFDSNSLSFKSVNSVCLADAVSESNQTIETHSSKLSTFPSLQRSSGPGNPDGPDLFNAPSVPQNAPPSVSTKSRLPVSSFQPSISAGPIGNSHQPSLTLPPSSLDFFSEVPNLPSAVSADEKPSCEVTSKNEGWATFDMQRHAATTGIEQFTLAPTPAYGHNSFDILPEKTQQQLVTEKSLDVDDGWATFDVPQHVTLTGSNNFTSNTIQLKGDAQSNSDPTFSVMQWPSPMESAPHGPAVRDSTACALDLSMPAPFHGGVLNVEVTPSARSTDLWSAFDVSNDHLALKSLPNSKEQVVMNHDLVDDQYMGLRGVENAVTGQSQRAVLDSGYPITSFPSYVSASSSGLSTLPVATGVHSHANEQKSNNPFDLPYDADMECSNMPQYWDMSSLQAALPSDGMSSSFVGGVTESWFPQNPATAYGPAGQHGTLFVSSQPAGNQISNVPTHGQVAAIGGNPFA</t>
  </si>
  <si>
    <t>MGSREKDQPTPHLSSLVVRPTDSGGENGGGGAGSDYEPGEVRRDAPPYSRSDRFSDTHGYRAHAGSVSPVRHRNADHRYSTDFDHSGGPPRSHGFGSGRDPGRHRDYSPPYGRGRHAGRFVGRSYDGPGYGGRQVRGEGLPRSNPNVRPRDGDWMCTDPLCNNLNFARRENCNKCKRPRYAPPGSPRRGYPSPPPHHRNPGPPINRSPGRFVNGYRSPPRGWARDDPRDFRAGVPHSRFEGRFADPPIRRDRPAFADADGRDRSRFERPPALDWGHRERGRDSYLSERKGYERRTPSPPHPPVLPPRGQWPRDTRERSRSPVRGGPPPKDYRRDVYMGRGRDDRRVGRGAY</t>
  </si>
  <si>
    <t>MHLSLWKPISHCASLILDKKSRKRDGSNHTNEEIKKNPSVLKKLQEHKLREALEEASENGSLVKSQDVDSLSAQNQDEGLGRSRSLARLHAQKEFLKATALAAERTFESEESIPELEEAYSKFLTMYPKYNSSGKIDELRSDEYSHLSGSIPKVCLDYCGFGLFSFLQSVHYWESSTFSLSEITANLSNHALYGCAEKGTVEHDIKARIMDYLNIPENEYGLVFTVSRGSAFKLLAESYPFQTNKKLLTMFDHESQSVNWMGQCAREKGAKVYSAWFKWPTLKLCSTDLRKQISNKKRRKKDAATGLFVFPVQSRVTGAKYSYQWMALAQQNNWHVLLDAGALGPKDMDSLGLSLFRPDFIITSFYRVFGYDPTGFGCLLIKKSVMASLQNQSGHAGSGIVKITPVFPLYLSDSIDGFPGLTEDDEAGENSEVNAETRPGSQLPAFSGAFTSAQVRDVFETEMEHDNSSDRDGASTIFEETESISIGEVMRSPVFSEDESSDNSLWIDLGQSPLGSDGAGQSNKQKIASPAPPFWFAGRKNNKRLSPKPSKMSSSPLYDRELNPGRHEDNHVLSFDAAVRSVSQEFDHFKEIPEEDQFDKRSPASREFREIEEEPETSKPAHTFDSGLGNSISISQHQTLDNGSASEICPEIKESAIRRETEGEFRLLERREGNRYAGGRFFGIEDADHGSRGRRVSFSMEDNRKARMSHTLEPGEMLATSLDDEEFISDGDYDDGQDSDRREPEIACRHLDHINMLGLNKTTLRLRYLVNWLVTSLLQIRFPGSNGEDSSRLVRIYGPKIKYERGAAVAFNVRDRNRGLVSPEIVQRLAESHGISLGIGILSHIRILDNPKQQQRSLSLDDTTLCKPMENGKYDGRSGFVRVEVVTASLGFLSNFDDVYKLWAFVAKFLDPGFIKEAGLPPVAEDVES</t>
  </si>
  <si>
    <t>MISVMSNRFEANRSNDSVEETQVRVSSRNPSDDSEQARVSMDGKDSRVSNSQTEDSRVLESETEGNQTRVNEIKDEEGGSSVKSGRMKLEQKGKTALVSSKTDARKGKLEPYVSEYDLMLSKFDEFAGNVKCWSVGYGFEMGDMVWGKVKSHPWWPGHIFSEAFATPSVRRSKREGHILVAFYGDSSYGWFDPDELVHFEPTYAEKSMQTNVKNFIKAVEEGVDEVSRRSALGLVCYCRKTYRLRAVSINGFFAVDFSDLERNCTYSASQIKKARESFKPKETRGYVNKLALKPRRKVHADLNLVKKKATALAYRKAVFEEDDPTYAEAFGVVYSKQAQEVAQPFRQPSSRAPLSGRLVHAETLGKVKGPAKSNKMKDQVEKDRYLFKRRDEPVNLKVHQVGPAQAGSSDQSAHLDSSSFAGKDVSPSAADASGSTLIESFKQPSSQVANVEELHVERQAEDGGTDVVRPSDKVKVRKRSGGEASGGSSPSTERKKKKKKVVLGMKTESNHRDAPAAAVSSDNQVMEKVARESIQVPSVSKEELQMDIQQKGDPADSSVPDRVVTDDKVGIRSDNVDIRQLLSDLHAISLDPLYGAQSRNINTIREVFLKFRSLVYRKSVESESSTPISKLPVAAPISDTGPSNNVKQTSNLKPQKNPARPHDPSTKGGRKRGTSDRQEELAAKKKKKINDLRTLAAQRKPSSKTSEVKPGESKEIPAKKLVSTPVKSSKPDSVKRDPAEKVPDPTMLIMKFPSNGALPSISELKARFARFGALDHSATRVFWKSSTCRLVYLYRNHAVQAFRFASASTNLFGNTNVRCSIREVTAEAQDPETTKNDSGGTSAPKDGSADSRSSGKAGQLKSCLKKPPGEEGPTTDGGNGSNRGTPRVKFMLGAEDNINRDRGEQMNDIKNVNNTSSIADGSASSTSNINNYTSQLSMLSLPSTAHYVNAPNDIHLALQAPLRNAPNYNNQVSSATEANFSQQMLALLTKCSDIVTDLTNLLGYFPYNGLQ</t>
  </si>
  <si>
    <t>MMESDLGKLFVGGISWDTDEDRLKEYFSSYGEVVEAVIMRDRNTGRARGFGFVVFADPVVAERVVKEKHMIDGRTVEAKKAVPRDDQQIINRNNSSIQGSPGGGRTKKIFVGGLASTVTESDFKTYFDQFGTITDVVVMYDHNTQRPRGFGFITYDSEEAVDRTLFKIFHELNGKMVEVKRAVPKELSPAPNCSPLMGYNYGHNRANNFLNNYAAQGYNLASVGGYGVRMDGRFSPVAGARAGFSQFASPAYGMGVNLDPALSPTFAGASNFSNNLGYGRILNPYFGANSSRYTTPIGYSTSNNRADSFLSSPTRNLWGNIGLNASASSGGPGSFVGSGSGNYGVFGNNNANWGSLISVPGGNSSGYGGGNFRSGENNYGLGSGGLGRNNAATTSSFTTSTGAYEGSYGDQFRGASVYGDRTWQGVSSDADGSGSFEYGFGNPADVSAKESEDYIGNYNIANRQPNRGIAA</t>
  </si>
  <si>
    <t>Solyc02g077880.3.1</t>
    <phoneticPr fontId="2" type="noConversion"/>
  </si>
  <si>
    <t>Auxin repressed/dormancy associated protein</t>
    <phoneticPr fontId="2" type="noConversion"/>
  </si>
  <si>
    <t>Solyc06g007980.4.1</t>
    <phoneticPr fontId="2" type="noConversion"/>
  </si>
  <si>
    <t>Solyc06g073540.4.1</t>
    <phoneticPr fontId="2" type="noConversion"/>
  </si>
  <si>
    <t>Sterol 3-beta-glucosyltransferase</t>
    <phoneticPr fontId="2" type="noConversion"/>
  </si>
  <si>
    <t>MDQTSPEVSMAEPSTKFNKRSSSSSSGELSVTVVKEDDISTAGAGADVGSREEAVGGSAS
NGVTNSSGTSGMELTRVSTLPSENPQSPSDQPKLGRSKTEKPTHSSGFAQEAAKIFDDKI
SEQQKLKLLKRIATVKDDGTVEFEIPGDVETTEVLGTGSESVHTAVEDEPLDATELQYFP
PMQIVVLIVGTRGDVQPFTAIGKRLQDFGHRVRLATHANFKEFVLSAGLEFYPLGGDPKV
LAGYMVKNKGFLPSGPSEIPVQRNQMKEIIYSLLPACKEPDMDTGVPFKADAIIANPPAY
GHVHVAEALQIPIHIFFTMPWTPTSEFPHPLSRVKQPAGYRLSYQIVDSLIWLGIRDMIN
DLRKKKLKLRPVTYLSGSQSSELDIPHAYIWSPHLVPKPKDWGPKIDVVGFCFLDLATGY
EPPEALVNWLKAGPKPIYIGFGSLPVQDPQGMTDTIVKALEITNQRGIINKGWGGLGNLA
EPKDFVYLLDNVPHDWLFLQCAAVVHHGGAGTTAAGLKAACPTTIVPFFGDQPFWGEGCM
PEV*</t>
    <phoneticPr fontId="2" type="noConversion"/>
  </si>
  <si>
    <t>Solyc10g076870.2.1</t>
    <phoneticPr fontId="2" type="noConversion"/>
  </si>
  <si>
    <t>RNA binding protein</t>
    <phoneticPr fontId="2" type="noConversion"/>
  </si>
  <si>
    <t>MPPKASSASRWGRTRSSARKSAPESAGQKPSPPPSTSTAVTDSPSPQKDNQSSPLMTYST
NSKISEHPEQSLSIQKVGQSGKKKVVKKTVKIVKKIIKRKVPKSVAKNSKMTDESEEGHA
ETVLDSLDVEKASSRGTIEPETVCLEVSSAATVGEGGNSEKDNFQPKEVEEGIIAVEVML
GKDGMKDCEVTVAKDKLELPILGCNDAKDNLGSPETGNVVVDSEKGNLRSVKIVKKIVKK
KVPKSVAKNSRKTEESEKGREIADAETVLDSLDVKKANSRGTIELETVYVEPCNAAAVSE
GGDFEKGTFHPVEVGKGTIAAEGILGKDRMMDSEVSVNEGKLQLPISENKGAKDNIGSLQ
TGNTVLDSEKGNLRPVKIVKKIVKKKVPKLVARKREKKEELVKGSNNGDAETIMDSAGVE
KSKPSPPETENLESCKDVSAENEESKKHSLHPMEVEKAECVSEFGATENTLEACMLECKD
SVVENDNMDSLETQIVVLDSEKNSLNVSTSDNVDSSKDQNLVQLGEEGYSQGREETKEAV
DTSLRLNEGILLSGEMEALERKKRRRTEIFIGGLGKESKEEDIRSIFGEVGEVVDVRLLI
NHETGKNKGFAFLRYASAADAKKAVERYSKVEISGKQCRVSLAEGNDTIYLGNIDKKWKT
EDVIDLLKKAGIENIDKVTVMANPNNIEQNRGFAFVELETSKEAQIAFSKLQKKDAFGKH
MNVKVAWAQPLIEPNEEELLKVKSVYAEYLPSSWIEEKVRDYFGKFGEIESVVLAKDLPS
SRRKDFAFVNYISRESALACIEGFSHEPANESGSKVSIKVSLAKPMPKSKQTKRVTLPTR
REPPEKKKIQDHSILKRHEPSRKVNYMRRYDEDHRVEGSSSTTNELLHLLRQQGPVRQLH
SGLNMGINHQYSLSGSKRPFSAVVHNPHRMDSSGVSRVHLESSFPTANRSMLPHSRGPLG
TPSFAYYGQLGSDHSPGSVYGVQSFPNSFQSHDHDPYGGNRSIYRRY*</t>
    <phoneticPr fontId="2" type="noConversion"/>
  </si>
  <si>
    <t>Solyc10g018350.2.1</t>
    <phoneticPr fontId="2" type="noConversion"/>
  </si>
  <si>
    <t>Vesicle-associated protein 1-4</t>
    <phoneticPr fontId="2" type="noConversion"/>
  </si>
  <si>
    <t>MSNGGELLQIDSVELQFPFELKRQISCSMKLTNKSDNYVAFKVKTTNPKKYCVRPNTGIV
MPHSSSEVKVTMQAQKEAPPDMQCKDKFLLQSVVASPGAAAKDITPEMFNKESGNYVEDC
KLKVVYVPPQLRLPVREGSEEGSSPRASVSENGAVNTSEFNNIARAYNEQQDSSLETKAL
ISKLTEEKNSVMQQNNKLQQELELLRREHNRSRGGIPTVYVLVIALLGILLGYLLKRT*</t>
    <phoneticPr fontId="2" type="noConversion"/>
  </si>
  <si>
    <t>Solyc06g065580.3.1</t>
    <phoneticPr fontId="2" type="noConversion"/>
  </si>
  <si>
    <t>Uridine kinase</t>
    <phoneticPr fontId="2" type="noConversion"/>
  </si>
  <si>
    <t>MSPVPEETTAIDYVMEAASGAHFSGLRVDGLLTSSSSSPRATPTPTHFSTPTPLDSTAPK
QPFVIGVSGGTASGKTTVCDMIIQQLHDHRVVLINQDSFYRGLTLEEMKHVHEYNFDHPD
AFDTEQLLECVEKLKSGMSVQVPIYDFKTHQRCSDSFRQVNASDVIILEGILVFHDARVR
NLMSMKIFVDTDADVRLARRIRRDTVERGRDINSVLEQYAKFVKPAFDDFVLPSKKYADV
IIPRGGDNHVAIDLIVQHIRTKLGQHDLCKIYPNVYVIQSTFQIRGMHTLIRDKEISKHD
FVFYSDRLIRLVVEHGLGHLPFTEKQIVTPTGSVYTGVDFCKKLCGVSIIRSGESMENAL
RACCKGIKIGKILIHRDGDNGKQLIYEKLPKDISERHVLLLDPVLATGNSANQAIELLIQ
KGVPESHIIFLNLISAPEGIHCVCKRFPSLKIVTSEIDQSLNEEYRVIPGLGEFGDRYFG
TDD*</t>
    <phoneticPr fontId="2" type="noConversion"/>
  </si>
  <si>
    <t>Solyc05g050630.5.1</t>
    <phoneticPr fontId="2" type="noConversion"/>
  </si>
  <si>
    <t>MAPNKNGRGKTKGDKKKKEEKVIPVAMDITVNLKDETHIILKGISTDRIIDVRRLLSVNT
ATCNITNFSLSHEVRGPRLKDTVDISALKPCVLTLIEEDYDEESATSHVKRLLDIVACTT
CFGPSVRDSGGNSEATNESKSVKKSSKQRRNGKDKRSPSPPEGAAATVTAMVVDEDGEMS
NSCPKLGSFYEFFSLSHLTPPLQFIRRETRKVDEVLPNDYLFSLEVKLFNGKLVLVEACR
KGFHNTGKHGILCHNLVDLLRQLSRAFDNAYNELMKGFLERNKFGNLPYGLRANTWLVPP
VAAQMPSIFPSLPVEDEKWGGNGGGLGRDGKSDLLPYASELLFIAYMPCKTTEERQVRDR
RAFLLHSLFVDVAISRAISAVRHVMEKVKPAHSDANREIIYNERVGDLSIFVTKDVADGS
CKIDTKIDGCQTTGIAKKNLIERHLLKGITADENTAAHDIASLGVLNVRHCGYIATVKVQ
GKESDKVGFPSESIELADQPDGGANALNINSLRYLLHAKDDNKVMHSKPSKSEEISSSWA
FVKRILKESLMKLQEQNIEGDSFIRWELGACWIQHLRDLKKSEKDKKPHTMKTKDEIKVE
GLGIHLKSLKNRKQNELQSESFKPVADSVDGRSEEDVIPSEDSQRETDANQNQLILKSLL
SDDGFTRLKESETGLHVKSVEELIDMSQKYYNEVALPKLVADFGSLELSPVDGRTLTDFM
HTRGLRMRSLGHIIKLSDKLSHVQSLCIHEMIIRAFKHILQAVIASVVEIEDLAAVIAAT
LNMMLGFPENDEQNEPHGIDPLVWRWLELFLKNRYEWETGILNYKDVRKITILRGLCLKV
GIELVPRDYDVNSPNPFRKEDIVSLVPVHKQAVCSSADGRQLLESSKTALDKGKLEDAVS
YGTKALAKLVAVCGPYHRMTAGAYSLLAVVLYHTGDFNQATVYQQKALDINERELGLDHP
DTMKSYGDLAVFYYRLQHTELALNYVKRALYQLHLTCGPSHPNTAATYINVAMMEEGLGN
VHVALRYLHKALKCNQRLLGPDHIQTAASYHAIAIALSLMEAYALSVQHEQTTLQILKKK
LGPDDLRTQDAAAWLEYFESKAFEQQEAARNGTRKPDASIASKGHLSVSDLLDYINPGSD
AKGRNAILAKRKGFASKVKGKSDQTNCASANSDTPKDVLEVKQDDQKLICKDDNDSQKNE
EPFDIVVMSNLNADRRISENNKPIEPRPLVKDTSLEKCVNGAVLSEPYAEADDGWQPVQK
PRSAGIYGQKLRQRWQTISKVTDFQNEDSISKVGHARLKNNYQAGRYFVLKKKTSDGNNA
DYYVAKGPSPSTKLGRRVAKAVMYRVKSVTSSVRDVVALTSNTGGELLSSSVEQIQVCAV
KEAGPMPKRSSIVSLGISPSYKDVAVAPPGTIYMLQKSFSQDEVPDSPKVLELGEEANGE
EQDFELMKSNAESIKLGDVQHLIADDAGNINDETVATDNKEGISLSYLGGGEISDVTCPV
MPSVQSSHVDVSPMEEEGVNTRNMCISDNFDSNGNSNVTLQEMEYPEVKASVSYSSDISR
DMSNKQLSASAAPFSPFPAVARIVPLPMNINHPSGPGRLPPVGLWPMNMSVHPGTPTILP
NPMCSSPHHSYHSPPPTPNMMHCLPFMYPPYSQPQMLPPTTFPVNSSAFHPNHYAWQCNM
TPKASDYVPGSVWSGCHPIEFSVSLPVVEPITESTLVSVTKESSDNSERSSPVPSFPVDL
ISGDEVKAEANLPAPDAVETLNDIAEVGSEKVRAMNTLASEYITLSDNQSQKGDAPNENA
GSCDNYIQRHPCKTDDEKTFNILIRGRRNRKQILRMPMSLLKRPYTSQPFKAVCCRVIRD
*</t>
    <phoneticPr fontId="2" type="noConversion"/>
  </si>
  <si>
    <t>Solyc05g018300.3.1</t>
    <phoneticPr fontId="2" type="noConversion"/>
  </si>
  <si>
    <t>Protein phosphatase 2C and cyclic nucleotide-binding/kinase domain-containing protein</t>
    <phoneticPr fontId="2" type="noConversion"/>
  </si>
  <si>
    <t>MGCVYSRACIGEICAPRNVDVKEPENVKPAEIPVFSPASSNGEDGETRDQLNQLSLSRDN
EIGITRLSRVSAQFLPPDGSRVVKVPSGNYELRCSFLSQRGYYPDALDKANQDSLCIHTP
FGTSPDDHFFGVFDGHGEYGAQCSQFAKNKICENLLRNSKFHLDAVEACHAAFLMTNSQL
HADAIDDSMSGTTAITILVRGTTLYVSNSGDSRAVIAERRGNEVMAVDLSIDQTPFRPDE
SERVKLCGARVLTLDQIEGLKNPDVQCWDTEEGDDGDPPRLWVQNGMYPGTAFTRSIGDS
VAETIGVVANPEIVVLELTSDHPFFVIASDGVFEFLSSQTVVDMVTKYKDPRDACAAIVA
ESYRLWLQYETRTDDITVIVVQVNGLTNGAVGQSGSSDVALRPPLPQVVELSGSESPSVM
NWNSRIQRARQDISRARLRAIESSLENGQIWVPPSPAHRKTWEEEAQIERVLHDHFLFRK
LTDSQCQVLLDCMQRVEVQVGDVVVKQGGECDSFYVVGSGEFEVLATQDEENGEAPRVLQ
HYTADKLSSFGELALMYNKPLQASVRAVTNGILWELKREDFRGILVSEFSNLSSLKLLRS
VDLLSRLTILQLSHIADMVSEVPFSDGQTIVNEKQEPLGLYIIQKGVVKITFDMDLVKFE
NASSLLCENQKQDDIQNKKSITVEKSEGSYFGEWTLLGEQVASLSVIAVGDVVCAILTKE
KFDSVVGPLAKLSQDDLRTRGHQTILSSESVQTFDTLTLERLQLADLEWQTCLYSTDCSE
IGLVRLRDSDKLFSLKRFSKQKIKMLGKEAQVLNEKNLLKQMNTVASVPQVLCTCADEIH
AGIVLDTCLACSVVAILNNPLDEESTRFCAASVVIALEDLHNNDILYRGVSPDVLMFDQT
GHIQLVEFRFAKKISSELDERTFTICGMADSLAPEIVQGKGHGFAADWWALGTLIYFMLQ
GEMPFGSWRESELTFARIAKGQLTLPHTFSPEALDLIAKLLQVDENLRLGSQGVDSIKSH
PWFLDVDWKAIADHRSPVPAEILSRISQRLENHGDENIASLHSPNRDMEELNTPEWLQDW
*</t>
    <phoneticPr fontId="2" type="noConversion"/>
  </si>
  <si>
    <t>Solyc08g069231.1.1</t>
    <phoneticPr fontId="2" type="noConversion"/>
  </si>
  <si>
    <t>L-arabinokinase</t>
    <phoneticPr fontId="2" type="noConversion"/>
  </si>
  <si>
    <t>MGTASVEESKKRPLVFAYYVTGHGFGHATRVVEVARNLILAGHDVHVVTGAPAFVFTSEI
QSPRLFLRKVLLDCGAVQADALTVDRLASLEKYSETAVVPRASILATEVEWLKSIKADFV
VSDVVPVACRAAADAGIPSVCITNFSWDFIYAEYVMAAGNHHRSIVWQIAEDYSHCEFLI
RLPGYCPMPAFRDIIDVPLVVRRLHKSRKEVRKELGIGEDVNVVILNFGGQPAGWKLKEE
YLPTGWLCLVCGASESEKLPPNFLKLAKDAYTPDLMAASDCMLGKIGYGTVSEALAYKLP
FVFVRRDYFNEEPFLRNMLEYYQGGVEMIRRDLLTGHWRPYLERAMTLNPCYEGGINGGE
VAARILQDTAYGKNYTLDKLSGPRRLRDAIVLGYQLQRVPGRDLCIPDWYANAESELGLR
TGSPTAVTAENKSLADSFYQDFEILHGDFLGLSDTLSFLKSLAGLDALVDSPTKTGKHTI
REQKAAAGLFNWEEDIFVARAPGRLDVMGGIADYSGSLVLQMPIREACHVAVQKIHPSKQ
RLWKHALARQQDKGQGPTPVLQIVSYGSELSNRGPTFDMDLSDFLEGDEPITYEKARQYF
ARDPSQRWAAYVAGTVLVLMKELGIRFENSISLLVSSAVPEGKGVSSSASVEVASMSAIA
ASHGLNISPRELALLCQKVENHVVGAPCGVMDQMTSACGEANKLLAMICQPAEVLGLVDI
PGHIRVWGIDSGIRHSVGGADYGSVRIGAFMGREIVKSIASKLLSQSLSTNGRYPDDSEE
GGVELLEAEASLDYLCNLSPHRYEAMYAKVLPDSLIGESFIGKYTDHRDPVTTIDKTRNY
GVRAAARHPIYENFRVKAFKALLTSATSDDQLTALGELLYQCHYSYSDCGLGSDGTNRLV
QLVQEMQHSKVSKSGEGTLYGAKITGGGSGGTVCVIGRNSLKSSEQVLEIQRRYKAATGY
LPILFEGSSPGAGRFGYLKIRRRNPPKQN*A</t>
    <phoneticPr fontId="2" type="noConversion"/>
  </si>
  <si>
    <t>Solyc04g007230.3.1</t>
    <phoneticPr fontId="2" type="noConversion"/>
  </si>
  <si>
    <t>Solyc02g081810.5.1</t>
    <phoneticPr fontId="2" type="noConversion"/>
  </si>
  <si>
    <t>Regulator of Vps4 activity in the MVB pathway protein</t>
    <phoneticPr fontId="2" type="noConversion"/>
  </si>
  <si>
    <t>MSMLNQLFNRGLQGSKCKTCLTLAISRIKLLQNKRDAQLRLMRKEIAQFLQTGQEAIARI
RVEHIIREQNVWAAYEILELFCEFVFARVPILESQKECPSELREAVASIIFAAPRCSDLP
DLLHVRNLFAAKYGKEFIAAASELRPDTSVNRTIVEKLSVGAPSAELKLNVLKEIAKEYN
VEWDSSYTEAELSKNPEDLLNGPKQIAAPVRASLEPNTRGHPPTSENPVTSPNGNRGAKS
LDSPTSVTKAPLWPANIDKPSHSDSTLADAVDIKKDTRPETSDVLERARSAISAAERASA
AARLAADLVNVKFSSSKIEEDKS*</t>
    <phoneticPr fontId="2" type="noConversion"/>
  </si>
  <si>
    <t>Solyc05g015920.3.1</t>
    <phoneticPr fontId="2" type="noConversion"/>
  </si>
  <si>
    <t>GYF domain-containing protein</t>
    <phoneticPr fontId="2" type="noConversion"/>
  </si>
  <si>
    <t>MAEGNLDLPDDLLSSKTSDHSKGNDDNKLFMGQLDISKDQSMVDSSIPLSPQWLYVKPSD
TKMEPRPPSSLSLGSSVDSSQKDAWRTDVPEDKKDWRKKTMETESSRRWREEERETGLLG
RRERRKTDRRAEHDVNNRNSGVDTRRDNKWSSRWGPDDKEKENRTEKRIDVDKEDVHNDG
QTFVANRTVSERESDSRDKWRPRYKMEGNSAAPSSYRAAPGFGQERGKVEGSNVGFNLGR
GRSTGTIRRPSSGGAIGASPFENSVPGKSGISTGIFSYPRGKALDIYRRQKLGSSLCSMP
ENMEEAPPVTQVIAIEPLAFVVPDAEEEAVLNDIWKGKITGGGVSNNSFRKGQSMDNVTG
DTEPNYTKIGAPSADVTEETVDGLLKTSIRVEEANTYSFVYENGVRVKFDGGDSHEGQKD
NHSEAIAADGSLLTRKRADNSDCFKYISGSQFDISMQRLPDSGATKTPIFENNQHVAFDG
SLKVSDDSNSAFVKSSSEIYWNNLLGRGIPPEELSLYYRDPQGEIQGPFLGADIISWYDQ
GFFGMDLLVRLEDAPEDSPFFELGDVMPHLKFEHEHFGNTNLPQAEPSAVLEGKLDSGLR
SSASVSEMVGSAAFDGSCWQPSDFDGLGGHHIQSVPDHPARQFKPPYSQNEECNDFGAQD
EEIVFPGRPGSSGSPIGKTSTGLTDPSNIHRATPSATCDGGVPNNEETLHPLGLLWSELE
GTTGKSGPISDVPFRGTGQDQVLNPGAGRVGPFGAKMDSTSAAETWTDAYRRNAGSEPNL
YQDAMDASRLLHQDHEMSRFELAEKMFSQQLQQQHPHNLMSHHNSNLNEALMERGANHNL
MHQPQLASQAGQDLEHFMVLQLQQQRQLQLQQLQQQQQQQQQQQQQQQFHQQQMLMKEQQ
SHVRQLALEQLLQSQVRDQSHTQSRLDAIRHNSAQEQVLIKQQILSDLQQRPHLPPRHAE
SSIEHLIQAKFGQMPHQGPQNDLLELLSRAKHGQLHPLEQQVRQQEQAHERLRQRLEMEE
DRQIGAVWPVDETAQYLRNPGVARRANSGFGPLDIYQQQQIPPPEEHVSVLERNLSMQDR
LQRGLYDTGFMPLERTMSVPGGGPGVNLDAVNPLVHAPGLEMQDPNSRMHSAGHMPAFST
GIHLQSSHRPPFQFHAPNVDTIENYWSERNGQLPADWMDTRMQQLHLKGERQRRDFDVKR
ASEDQSMWMSAGANDDSSKRLLMELLQQKSGQQSTEQAEMTRGILFERGLHSGHFSVTNA
SNRSFNPLLDQDTSLNQAFTVGSYGSNSDLPPQRDHVNEIADSLDACERLPFKSHSGALA
EAQPVFSSINDASKVHLEARESIVRQAGLTTVEGEMPTNLLSRHTPLGTGDCSVFKSSSR
GSLDFYNDKSDRGDSAIEEIPKERMAVTSKRTDNILPKRPPVSRISSTQEGLSEINSDSL
VRGKNPSDGMASEGGRKEAGGNAANQVLGSATSVNKDGRFRRTASCSDADVSETSFSDML
KSNVKKATAQEAHASEAMDATQYARSGKKKGKKGRQIDPALLGFKVTSNRIMMGEIQRIE
D*</t>
    <phoneticPr fontId="2" type="noConversion"/>
  </si>
  <si>
    <t>Solyc06g062800.5.1</t>
    <phoneticPr fontId="2" type="noConversion"/>
  </si>
  <si>
    <t>Protein CHUP1, chloroplastic</t>
  </si>
  <si>
    <t>Serine/arginine-rich-splicing factor RS40</t>
  </si>
  <si>
    <t>Protein TIC 62, chloroplastic</t>
  </si>
  <si>
    <t>Arf GTPase activating protein</t>
  </si>
  <si>
    <t>Kinesin</t>
  </si>
  <si>
    <t>Signaling</t>
    <phoneticPr fontId="2" type="noConversion"/>
  </si>
  <si>
    <t>(DB240) meloidogyne-induced giant cell protein</t>
    <phoneticPr fontId="2" type="noConversion"/>
  </si>
  <si>
    <t>2-oxoglutarate-dependent dioxygenase 2</t>
    <phoneticPr fontId="2" type="noConversion"/>
  </si>
  <si>
    <t>Protein TIC 62, chloroplastic</t>
    <phoneticPr fontId="2" type="noConversion"/>
  </si>
  <si>
    <t>Arf GTPase activating protein</t>
    <phoneticPr fontId="2" type="noConversion"/>
  </si>
  <si>
    <t>Kinesin</t>
    <phoneticPr fontId="2" type="noConversion"/>
  </si>
  <si>
    <t>Nuclear matrix constituent-like protein.1</t>
    <phoneticPr fontId="2" type="noConversion"/>
  </si>
  <si>
    <t>RNA-binding KH domain protein</t>
    <phoneticPr fontId="2" type="noConversion"/>
  </si>
  <si>
    <t>Plant ubx domain-containing protein 8</t>
    <phoneticPr fontId="2" type="noConversion"/>
  </si>
  <si>
    <t>Molybdenum cofactor sulfurase</t>
    <phoneticPr fontId="2" type="noConversion"/>
  </si>
  <si>
    <t>Apoptotic chromatin condensation inducer in the nucleus</t>
    <phoneticPr fontId="2" type="noConversion"/>
  </si>
  <si>
    <t>[R].ASGNSLSAPIK.[S]</t>
    <phoneticPr fontId="2" type="noConversion"/>
  </si>
  <si>
    <t>[K].AADTESNISTPGR.[Y]</t>
    <phoneticPr fontId="2" type="noConversion"/>
  </si>
  <si>
    <t>Sequence</t>
    <phoneticPr fontId="2" type="noConversion"/>
  </si>
  <si>
    <t>Number of protein groups</t>
    <phoneticPr fontId="2" type="noConversion"/>
  </si>
  <si>
    <t>Number of Proteins</t>
    <phoneticPr fontId="2" type="noConversion"/>
  </si>
  <si>
    <t>Number of peptide spectra matched</t>
    <phoneticPr fontId="2" type="noConversion"/>
  </si>
  <si>
    <t>Experiment I (Replicate I &amp; II)</t>
    <phoneticPr fontId="2" type="noConversion"/>
  </si>
  <si>
    <t>Experiment II (Replicate III &amp; IV)</t>
    <phoneticPr fontId="2" type="noConversion"/>
  </si>
  <si>
    <r>
      <rPr>
        <b/>
        <i/>
        <sz val="11"/>
        <color indexed="8"/>
        <rFont val="Times New Roman"/>
        <family val="1"/>
      </rPr>
      <t>p</t>
    </r>
    <r>
      <rPr>
        <b/>
        <sz val="11"/>
        <color indexed="8"/>
        <rFont val="Times New Roman"/>
        <family val="1"/>
      </rPr>
      <t xml:space="preserve"> value (ETI/CK)</t>
    </r>
    <phoneticPr fontId="2" type="noConversion"/>
  </si>
  <si>
    <r>
      <rPr>
        <b/>
        <i/>
        <sz val="11"/>
        <color indexed="8"/>
        <rFont val="Times New Roman"/>
        <family val="1"/>
      </rPr>
      <t>p</t>
    </r>
    <r>
      <rPr>
        <b/>
        <sz val="11"/>
        <color indexed="8"/>
        <rFont val="Times New Roman"/>
        <family val="1"/>
      </rPr>
      <t xml:space="preserve"> value (PTI/CK)</t>
    </r>
    <phoneticPr fontId="2" type="noConversion"/>
  </si>
  <si>
    <t>1xPhospho[S525]</t>
  </si>
  <si>
    <t>1xPhospho[T/S]</t>
  </si>
  <si>
    <t>1xPhospho[S596]</t>
  </si>
  <si>
    <t>1xPhospho[S79]</t>
  </si>
  <si>
    <t>1xPhospho[S18]</t>
  </si>
  <si>
    <t>1xPhospho[S144]</t>
  </si>
  <si>
    <t>1xPhospho[S679]</t>
  </si>
  <si>
    <t>1xPhospho[S248]</t>
  </si>
  <si>
    <t>1xPhospho[S195]</t>
  </si>
  <si>
    <t>1xPhospho[S370]</t>
  </si>
  <si>
    <t>1xPhospho[S]</t>
  </si>
  <si>
    <t>1xPhospho[S180]</t>
  </si>
  <si>
    <t>1xPhospho[S282]</t>
  </si>
  <si>
    <t>1xPhospho[S9]</t>
  </si>
  <si>
    <t>1xPhospho[S627]</t>
  </si>
  <si>
    <t>1xPhospho[T432]</t>
  </si>
  <si>
    <t>1xPhospho[T375]</t>
  </si>
  <si>
    <t>1xPhospho[S477]</t>
  </si>
  <si>
    <t>1xPhospho[T370]</t>
  </si>
  <si>
    <t>1xPhospho[S863]</t>
  </si>
  <si>
    <t>1xPhospho[S694]</t>
  </si>
  <si>
    <t>1xPhospho[S729]</t>
  </si>
  <si>
    <t>1xPhospho[S333]</t>
  </si>
  <si>
    <t>1xPhospho[T580]</t>
  </si>
  <si>
    <t>1xPhospho[S142]</t>
  </si>
  <si>
    <t>1xPhospho[S675]</t>
  </si>
  <si>
    <t>1xPhospho[S327]</t>
  </si>
  <si>
    <t>1xPhospho[S335]</t>
  </si>
  <si>
    <t>1xPhospho[S214/S225]</t>
  </si>
  <si>
    <t>1xPhospho[S100]</t>
  </si>
  <si>
    <t>1xPhospho[S213]</t>
  </si>
  <si>
    <t>1xPhospho[S93]</t>
  </si>
  <si>
    <t>1xPhospho[S185]</t>
  </si>
  <si>
    <t>1xPhospho[S52]</t>
  </si>
  <si>
    <t>1xPhospho[S1427]</t>
  </si>
  <si>
    <t>1xPhospho[S90]</t>
  </si>
  <si>
    <t>1xPhospho[S1293]</t>
  </si>
  <si>
    <t>1xPhospho[T1340]</t>
  </si>
  <si>
    <t>1xPhospho[S1302]</t>
  </si>
  <si>
    <t>1xPhospho[S1323]</t>
  </si>
  <si>
    <t>1xPhospho[S107]</t>
  </si>
  <si>
    <t>1xPhospho[S489]</t>
  </si>
  <si>
    <t>1xPhospho[S553]</t>
  </si>
  <si>
    <t>1xPhospho[S563]</t>
  </si>
  <si>
    <t>1xPhospho[S763]</t>
  </si>
  <si>
    <t>1xPhospho[S171]</t>
  </si>
  <si>
    <t>1xPhospho[S160]</t>
  </si>
  <si>
    <t>1xPhospho[S288]</t>
  </si>
  <si>
    <t>1xPhospho[T146]</t>
  </si>
  <si>
    <t>1xPhospho[S183]</t>
  </si>
  <si>
    <t>1xPhospho[S59]</t>
  </si>
  <si>
    <t>1xPhospho[S686]</t>
  </si>
  <si>
    <t>1xPhospho[S243]</t>
  </si>
  <si>
    <t>1xPhospho[S220]</t>
  </si>
  <si>
    <t>1xPhospho[S52/S77]</t>
  </si>
  <si>
    <t>1xPhospho[S87]</t>
  </si>
  <si>
    <t>2xPhospho[S82/S87]</t>
  </si>
  <si>
    <t>1xPhospho[S147]</t>
  </si>
  <si>
    <t>1xPhospho[S423]</t>
  </si>
  <si>
    <t>1xPhospho[S46]</t>
  </si>
  <si>
    <t>1xPhospho[S119]</t>
  </si>
  <si>
    <t>1xPhospho[S72]</t>
  </si>
  <si>
    <t>1xPhospho[T48]</t>
  </si>
  <si>
    <t>1xPhospho[T29]</t>
  </si>
  <si>
    <t>1xPhospho[S29]</t>
  </si>
  <si>
    <t>1xPhospho[S33]</t>
  </si>
  <si>
    <t>1xPhospho[S342]</t>
  </si>
  <si>
    <t>1xPhospho[S25]</t>
  </si>
  <si>
    <t>1xPhospho[S348]</t>
  </si>
  <si>
    <t>126(ETI)</t>
    <phoneticPr fontId="2" type="noConversion"/>
  </si>
  <si>
    <t>127(ETI)</t>
  </si>
  <si>
    <t>128(PTI)</t>
    <phoneticPr fontId="2" type="noConversion"/>
  </si>
  <si>
    <t>129(PTI)</t>
  </si>
  <si>
    <t>129(PTI)</t>
    <phoneticPr fontId="2" type="noConversion"/>
  </si>
  <si>
    <t>130(CK)</t>
    <phoneticPr fontId="2" type="noConversion"/>
  </si>
  <si>
    <t>131(CK)</t>
  </si>
  <si>
    <t>131(CK)</t>
    <phoneticPr fontId="2" type="noConversion"/>
  </si>
  <si>
    <t>126(ETI)</t>
    <phoneticPr fontId="2" type="noConversion"/>
  </si>
  <si>
    <t>128(PTI)</t>
    <phoneticPr fontId="2" type="noConversion"/>
  </si>
  <si>
    <t>130(CK)</t>
    <phoneticPr fontId="2" type="noConversion"/>
  </si>
  <si>
    <r>
      <t>Modifications</t>
    </r>
    <r>
      <rPr>
        <b/>
        <vertAlign val="superscript"/>
        <sz val="11"/>
        <rFont val="Times New Roman"/>
        <family val="1"/>
      </rPr>
      <t>(c)</t>
    </r>
    <phoneticPr fontId="2" type="noConversion"/>
  </si>
  <si>
    <t>-</t>
  </si>
  <si>
    <r>
      <t xml:space="preserve">Peptides </t>
    </r>
    <r>
      <rPr>
        <b/>
        <vertAlign val="superscript"/>
        <sz val="11"/>
        <color theme="1"/>
        <rFont val="Times New Roman"/>
        <family val="1"/>
      </rPr>
      <t>(a)</t>
    </r>
    <phoneticPr fontId="2" type="noConversion"/>
  </si>
  <si>
    <t>[R].DGEASDEEEEYEAK.[E]</t>
    <phoneticPr fontId="2" type="noConversion"/>
  </si>
  <si>
    <t>[R].TASSSSLASSNGNPVELK.[T]</t>
    <phoneticPr fontId="2" type="noConversion"/>
  </si>
  <si>
    <t>Solyc09g074940.3.1</t>
    <phoneticPr fontId="2" type="noConversion"/>
  </si>
  <si>
    <t>1xPhospho[S525]</t>
    <phoneticPr fontId="2" type="noConversion"/>
  </si>
  <si>
    <t>2xPhospho[T1291/S1305]</t>
    <phoneticPr fontId="2" type="noConversion"/>
  </si>
  <si>
    <t>[R].SITGSEQEGEAK.[D]</t>
    <phoneticPr fontId="2" type="noConversion"/>
  </si>
  <si>
    <t>[K].ANEESDAQVATVR.[G]</t>
    <phoneticPr fontId="2" type="noConversion"/>
  </si>
  <si>
    <t>[K].AATGGDSDGGNITVTSQDGSR.[L]</t>
    <phoneticPr fontId="2" type="noConversion"/>
  </si>
  <si>
    <t>fray2</t>
    <phoneticPr fontId="2" type="noConversion"/>
  </si>
  <si>
    <t>PHOT2</t>
    <phoneticPr fontId="2" type="noConversion"/>
  </si>
  <si>
    <t>MAP kinase kinase kinase 12</t>
    <phoneticPr fontId="2" type="noConversion"/>
  </si>
  <si>
    <t>MAP3K12</t>
    <phoneticPr fontId="2" type="noConversion"/>
  </si>
  <si>
    <t>Glutaredoxin</t>
    <phoneticPr fontId="2" type="noConversion"/>
  </si>
  <si>
    <t>Grx</t>
    <phoneticPr fontId="2" type="noConversion"/>
  </si>
  <si>
    <t>Aluminum induced protein with YGL and LRDR motifs</t>
    <phoneticPr fontId="2" type="noConversion"/>
  </si>
  <si>
    <t>AILP1</t>
    <phoneticPr fontId="2" type="noConversion"/>
  </si>
  <si>
    <t>RPM1-interacting protein 4</t>
    <phoneticPr fontId="2" type="noConversion"/>
  </si>
  <si>
    <t>RIN4</t>
    <phoneticPr fontId="2" type="noConversion"/>
  </si>
  <si>
    <t>ABC transporter</t>
    <phoneticPr fontId="2" type="noConversion"/>
  </si>
  <si>
    <t>ABCT</t>
    <phoneticPr fontId="2" type="noConversion"/>
  </si>
  <si>
    <t>ARF GAP-like zinc finger-containing protein ZIGA4</t>
    <phoneticPr fontId="2" type="noConversion"/>
  </si>
  <si>
    <t>ZIGA4</t>
    <phoneticPr fontId="2" type="noConversion"/>
  </si>
  <si>
    <t>PUX8</t>
    <phoneticPr fontId="2" type="noConversion"/>
  </si>
  <si>
    <t>VAP1-4</t>
    <phoneticPr fontId="2" type="noConversion"/>
  </si>
  <si>
    <t>Beta-adaptin-like protein</t>
    <phoneticPr fontId="2" type="noConversion"/>
  </si>
  <si>
    <t>AP</t>
    <phoneticPr fontId="2" type="noConversion"/>
  </si>
  <si>
    <t>Arf GTPase activating protein</t>
    <phoneticPr fontId="2" type="noConversion"/>
  </si>
  <si>
    <r>
      <t>MI-GCP</t>
    </r>
    <r>
      <rPr>
        <vertAlign val="superscript"/>
        <sz val="11"/>
        <color theme="1"/>
        <rFont val="Times New Roman"/>
        <family val="1"/>
      </rPr>
      <t>#</t>
    </r>
    <phoneticPr fontId="2" type="noConversion"/>
  </si>
  <si>
    <t>TIC62</t>
    <phoneticPr fontId="2" type="noConversion"/>
  </si>
  <si>
    <t>Protein CHUP1, chloroplastic</t>
    <phoneticPr fontId="2" type="noConversion"/>
  </si>
  <si>
    <t>CHUP1</t>
    <phoneticPr fontId="2" type="noConversion"/>
  </si>
  <si>
    <t>NMCP1</t>
    <phoneticPr fontId="2" type="noConversion"/>
  </si>
  <si>
    <t>PMI1</t>
    <phoneticPr fontId="2" type="noConversion"/>
  </si>
  <si>
    <t>65-kDa microtubule-associated protein 1-like</t>
    <phoneticPr fontId="2" type="noConversion"/>
  </si>
  <si>
    <t>MAP65-1</t>
    <phoneticPr fontId="2" type="noConversion"/>
  </si>
  <si>
    <t>10kDa polypeptide precursor of photosystem 2</t>
    <phoneticPr fontId="2" type="noConversion"/>
  </si>
  <si>
    <t>PSBR</t>
    <phoneticPr fontId="2" type="noConversion"/>
  </si>
  <si>
    <t>RNA helicase DEAD25</t>
    <phoneticPr fontId="2" type="noConversion"/>
  </si>
  <si>
    <t>DEAD25</t>
    <phoneticPr fontId="2" type="noConversion"/>
  </si>
  <si>
    <t>Serine/arginine-rich-splicing factor RS40</t>
    <phoneticPr fontId="2" type="noConversion"/>
  </si>
  <si>
    <r>
      <t>RS40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t>RNA-binding (RRM/RBD/RNP motifs) family protein</t>
    <phoneticPr fontId="2" type="noConversion"/>
  </si>
  <si>
    <t>Methyl-CpG-binding domain-containing protein .1</t>
    <phoneticPr fontId="2" type="noConversion"/>
  </si>
  <si>
    <t>MBD1</t>
    <phoneticPr fontId="2" type="noConversion"/>
  </si>
  <si>
    <t>Zinc finger Ran-binding domain-containing protein 2</t>
    <phoneticPr fontId="2" type="noConversion"/>
  </si>
  <si>
    <t>ZRANB2</t>
    <phoneticPr fontId="2" type="noConversion"/>
  </si>
  <si>
    <t>RNA-binding protein</t>
    <phoneticPr fontId="2" type="noConversion"/>
  </si>
  <si>
    <t>RBP</t>
    <phoneticPr fontId="2" type="noConversion"/>
  </si>
  <si>
    <t>BSD domain-containing protein</t>
    <phoneticPr fontId="2" type="noConversion"/>
  </si>
  <si>
    <t>BSDC</t>
    <phoneticPr fontId="2" type="noConversion"/>
  </si>
  <si>
    <t>Tetratricopeptide repeat (TPR)-like superfamily protein</t>
    <phoneticPr fontId="2" type="noConversion"/>
  </si>
  <si>
    <r>
      <t>TPR</t>
    </r>
    <r>
      <rPr>
        <vertAlign val="superscript"/>
        <sz val="11"/>
        <color theme="1"/>
        <rFont val="Times New Roman"/>
        <family val="1"/>
      </rPr>
      <t>1</t>
    </r>
    <phoneticPr fontId="2" type="noConversion"/>
  </si>
  <si>
    <r>
      <t>TPR</t>
    </r>
    <r>
      <rPr>
        <vertAlign val="superscript"/>
        <sz val="11"/>
        <color theme="1"/>
        <rFont val="Times New Roman"/>
        <family val="1"/>
      </rPr>
      <t>4</t>
    </r>
    <phoneticPr fontId="2" type="noConversion"/>
  </si>
  <si>
    <r>
      <t>TPR</t>
    </r>
    <r>
      <rPr>
        <vertAlign val="superscript"/>
        <sz val="11"/>
        <color theme="1"/>
        <rFont val="Times New Roman"/>
        <family val="1"/>
      </rPr>
      <t>5</t>
    </r>
    <phoneticPr fontId="2" type="noConversion"/>
  </si>
  <si>
    <t>U2 snRNP auxiliary factor large subunit</t>
    <phoneticPr fontId="2" type="noConversion"/>
  </si>
  <si>
    <t>U2AF</t>
    <phoneticPr fontId="2" type="noConversion"/>
  </si>
  <si>
    <t>Tudor/PWWP/MBT superfamily protein</t>
    <phoneticPr fontId="2" type="noConversion"/>
  </si>
  <si>
    <t>/</t>
    <phoneticPr fontId="2" type="noConversion"/>
  </si>
  <si>
    <t>ACIN1</t>
    <phoneticPr fontId="2" type="noConversion"/>
  </si>
  <si>
    <t>CBF5</t>
    <phoneticPr fontId="2" type="noConversion"/>
  </si>
  <si>
    <t>RNA recognition motif (RRM)-containing protein</t>
    <phoneticPr fontId="2" type="noConversion"/>
  </si>
  <si>
    <t>RRM</t>
    <phoneticPr fontId="2" type="noConversion"/>
  </si>
  <si>
    <t>TCP transcription factor 13</t>
    <phoneticPr fontId="2" type="noConversion"/>
  </si>
  <si>
    <t>TCP13</t>
    <phoneticPr fontId="2" type="noConversion"/>
  </si>
  <si>
    <t>Argonaute4b</t>
    <phoneticPr fontId="2" type="noConversion"/>
  </si>
  <si>
    <t>AGO4B</t>
    <phoneticPr fontId="2" type="noConversion"/>
  </si>
  <si>
    <t>KH</t>
    <phoneticPr fontId="2" type="noConversion"/>
  </si>
  <si>
    <t>eIF4A</t>
    <phoneticPr fontId="2" type="noConversion"/>
  </si>
  <si>
    <t>Eukaryotic translation initiation factor 4G</t>
    <phoneticPr fontId="2" type="noConversion"/>
  </si>
  <si>
    <t>eIF4G</t>
    <phoneticPr fontId="2" type="noConversion"/>
  </si>
  <si>
    <t>Eukaryotic translation initiation factor 3 subunit D</t>
    <phoneticPr fontId="2" type="noConversion"/>
  </si>
  <si>
    <t>Eukaryotic translation initiation factor 3 subunit B</t>
    <phoneticPr fontId="2" type="noConversion"/>
  </si>
  <si>
    <t>eIF3B</t>
    <phoneticPr fontId="2" type="noConversion"/>
  </si>
  <si>
    <t>eIF3D</t>
    <phoneticPr fontId="2" type="noConversion"/>
  </si>
  <si>
    <t>UCH</t>
    <phoneticPr fontId="2" type="noConversion"/>
  </si>
  <si>
    <t>E3 ubiquitin-protein ligase CHFR</t>
    <phoneticPr fontId="2" type="noConversion"/>
  </si>
  <si>
    <t>CHFR</t>
    <phoneticPr fontId="2" type="noConversion"/>
  </si>
  <si>
    <t>UGT</t>
    <phoneticPr fontId="2" type="noConversion"/>
  </si>
  <si>
    <t>Sucrose phosphate synthase</t>
    <phoneticPr fontId="2" type="noConversion"/>
  </si>
  <si>
    <t>SPS</t>
    <phoneticPr fontId="2" type="noConversion"/>
  </si>
  <si>
    <t>Pyrophosphate-energized vacuolar membrane proton pump</t>
    <phoneticPr fontId="2" type="noConversion"/>
  </si>
  <si>
    <t>AVP</t>
    <phoneticPr fontId="2" type="noConversion"/>
  </si>
  <si>
    <t>2OGDD2</t>
    <phoneticPr fontId="2" type="noConversion"/>
  </si>
  <si>
    <t>UDK</t>
    <phoneticPr fontId="2" type="noConversion"/>
  </si>
  <si>
    <t>MOCOS</t>
    <phoneticPr fontId="2" type="noConversion"/>
  </si>
  <si>
    <t>Protein CURVATURE THYLAKOID 1C, chloroplastic</t>
    <phoneticPr fontId="2" type="noConversion"/>
  </si>
  <si>
    <t>CURT1C</t>
    <phoneticPr fontId="2" type="noConversion"/>
  </si>
  <si>
    <t>Late embryogenesis abundant protein</t>
    <phoneticPr fontId="2" type="noConversion"/>
  </si>
  <si>
    <t>DRM/ARP</t>
    <phoneticPr fontId="2" type="noConversion"/>
  </si>
  <si>
    <t>LEA</t>
    <phoneticPr fontId="2" type="noConversion"/>
  </si>
  <si>
    <t>Thylakoid soluble phosphoprotein TSP9</t>
    <phoneticPr fontId="2" type="noConversion"/>
  </si>
  <si>
    <t>TSP9</t>
    <phoneticPr fontId="2" type="noConversion"/>
  </si>
  <si>
    <t>GRP</t>
    <phoneticPr fontId="2" type="noConversion"/>
  </si>
  <si>
    <t>Serine-rich protein-like protein</t>
    <phoneticPr fontId="2" type="noConversion"/>
  </si>
  <si>
    <t>SRP</t>
    <phoneticPr fontId="2" type="noConversion"/>
  </si>
  <si>
    <t>GYF</t>
    <phoneticPr fontId="2" type="noConversion"/>
  </si>
  <si>
    <t>1xPhospho[S55]</t>
    <phoneticPr fontId="2" type="noConversion"/>
  </si>
  <si>
    <t>1xPhospho[S358]</t>
    <phoneticPr fontId="2" type="noConversion"/>
  </si>
  <si>
    <t>ROS homeostasis and defense</t>
    <phoneticPr fontId="2" type="noConversion"/>
  </si>
  <si>
    <t>Membrane and transport</t>
    <phoneticPr fontId="2" type="noConversion"/>
  </si>
  <si>
    <t>Cell structure</t>
    <phoneticPr fontId="2" type="noConversion"/>
  </si>
  <si>
    <t>Gene expression &amp; protein fate</t>
    <phoneticPr fontId="2" type="noConversion"/>
  </si>
  <si>
    <t>Transcription regulation</t>
    <phoneticPr fontId="2" type="noConversion"/>
  </si>
  <si>
    <t>Protein synthesis</t>
    <phoneticPr fontId="2" type="noConversion"/>
  </si>
  <si>
    <t>Protein folding and transporting</t>
    <phoneticPr fontId="2" type="noConversion"/>
  </si>
  <si>
    <t>Protein degradation</t>
    <phoneticPr fontId="2" type="noConversion"/>
  </si>
  <si>
    <t>Carbohydrate &amp; energy metabolism</t>
    <phoneticPr fontId="2" type="noConversion"/>
  </si>
  <si>
    <t>Basic metabolism</t>
    <phoneticPr fontId="2" type="noConversion"/>
  </si>
  <si>
    <t>Chloroplast development</t>
    <phoneticPr fontId="2" type="noConversion"/>
  </si>
  <si>
    <t>Embryo development</t>
    <phoneticPr fontId="2" type="noConversion"/>
  </si>
  <si>
    <t>Miscellaneous &amp; function unknown</t>
    <phoneticPr fontId="2" type="noConversion"/>
  </si>
  <si>
    <t>Solyc09g008240.3.1</t>
    <phoneticPr fontId="2" type="noConversion"/>
  </si>
  <si>
    <t>Sorting nexin 1-like protein</t>
    <phoneticPr fontId="2" type="noConversion"/>
  </si>
  <si>
    <t>PP2C19</t>
    <phoneticPr fontId="2" type="noConversion"/>
  </si>
  <si>
    <t>Serine/threonine-protein kinase fray2</t>
    <phoneticPr fontId="2" type="noConversion"/>
  </si>
  <si>
    <t>Phototropin 2</t>
    <phoneticPr fontId="2" type="noConversion"/>
  </si>
  <si>
    <t>Phototropin 2</t>
    <phoneticPr fontId="2" type="noConversion"/>
  </si>
  <si>
    <t>Tetratricopeptide repeat (TPR)-like superfamily protein</t>
    <phoneticPr fontId="2" type="noConversion"/>
  </si>
  <si>
    <t>H/ACA ribonucleoprotein complex subunit 4</t>
    <phoneticPr fontId="2" type="noConversion"/>
  </si>
  <si>
    <t>Eukaryotic initiation factor 4A (ATP-dependent RNA helicase eIF4A)</t>
    <phoneticPr fontId="2" type="noConversion"/>
  </si>
  <si>
    <t>Ubiquitin carboxyl-terminal hydrolase</t>
    <phoneticPr fontId="2" type="noConversion"/>
  </si>
  <si>
    <t>Protein PLASTID MOVEMENT IMPAIRED.1</t>
    <phoneticPr fontId="2" type="noConversion"/>
  </si>
  <si>
    <t>Glycine-rich protein</t>
    <phoneticPr fontId="2" type="noConversion"/>
  </si>
  <si>
    <t>Glycine-rich protein</t>
    <phoneticPr fontId="2" type="noConversion"/>
  </si>
  <si>
    <r>
      <t>RS40</t>
    </r>
    <r>
      <rPr>
        <vertAlign val="superscript"/>
        <sz val="11"/>
        <color theme="1"/>
        <rFont val="Times New Roman"/>
        <family val="1"/>
      </rPr>
      <t>1</t>
    </r>
    <phoneticPr fontId="2" type="noConversion"/>
  </si>
  <si>
    <r>
      <t>RBP</t>
    </r>
    <r>
      <rPr>
        <vertAlign val="superscript"/>
        <sz val="11"/>
        <color theme="1"/>
        <rFont val="Times New Roman"/>
        <family val="1"/>
      </rPr>
      <t>1</t>
    </r>
    <phoneticPr fontId="2" type="noConversion"/>
  </si>
  <si>
    <r>
      <t>RBP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r>
      <t>TPR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r>
      <t>TPR</t>
    </r>
    <r>
      <rPr>
        <vertAlign val="superscript"/>
        <sz val="11"/>
        <color theme="1"/>
        <rFont val="Times New Roman"/>
        <family val="1"/>
      </rPr>
      <t>3</t>
    </r>
    <phoneticPr fontId="2" type="noConversion"/>
  </si>
  <si>
    <r>
      <t>TPR</t>
    </r>
    <r>
      <rPr>
        <vertAlign val="superscript"/>
        <sz val="11"/>
        <color theme="1"/>
        <rFont val="Times New Roman"/>
        <family val="1"/>
      </rPr>
      <t>6</t>
    </r>
    <phoneticPr fontId="2" type="noConversion"/>
  </si>
  <si>
    <r>
      <t>GAP</t>
    </r>
    <r>
      <rPr>
        <vertAlign val="superscript"/>
        <sz val="11"/>
        <color theme="1"/>
        <rFont val="Times New Roman"/>
        <family val="1"/>
      </rPr>
      <t>1</t>
    </r>
    <phoneticPr fontId="2" type="noConversion"/>
  </si>
  <si>
    <r>
      <t>GAP</t>
    </r>
    <r>
      <rPr>
        <vertAlign val="superscript"/>
        <sz val="11"/>
        <color theme="1"/>
        <rFont val="Times New Roman"/>
        <family val="1"/>
      </rPr>
      <t>2</t>
    </r>
    <phoneticPr fontId="2" type="noConversion"/>
  </si>
  <si>
    <r>
      <t>TPM</t>
    </r>
    <r>
      <rPr>
        <vertAlign val="superscript"/>
        <sz val="11"/>
        <color theme="1"/>
        <rFont val="Times New Roman"/>
        <family val="1"/>
      </rPr>
      <t>#</t>
    </r>
    <phoneticPr fontId="2" type="noConversion"/>
  </si>
  <si>
    <r>
      <t>MI-GCP</t>
    </r>
    <r>
      <rPr>
        <vertAlign val="superscript"/>
        <sz val="11"/>
        <color theme="1"/>
        <rFont val="Times New Roman"/>
        <family val="1"/>
      </rPr>
      <t>#</t>
    </r>
    <phoneticPr fontId="2" type="noConversion"/>
  </si>
  <si>
    <r>
      <t>Supplementary Table S3. Detailed information of differentially regulated phosphopeptides in tomato leaves upon PTI and ETI activation</t>
    </r>
    <r>
      <rPr>
        <b/>
        <i/>
        <sz val="11"/>
        <rFont val="Times New Roman"/>
        <family val="1"/>
      </rPr>
      <t xml:space="preserve"> </t>
    </r>
    <r>
      <rPr>
        <b/>
        <sz val="11"/>
        <rFont val="Times New Roman"/>
        <family val="1"/>
      </rPr>
      <t>revealed by phosphoproteome analysis.</t>
    </r>
    <phoneticPr fontId="6" type="noConversion"/>
  </si>
  <si>
    <t>Scaled abundance from phosphoproteome analysis</t>
    <phoneticPr fontId="2" type="noConversion"/>
  </si>
  <si>
    <t>The scaled abundances from at least three replicates that were used to define differentially regulated proteins from the whole proteome analysis</t>
    <phoneticPr fontId="2" type="noConversion"/>
  </si>
  <si>
    <t>The scaled abundances from at least three replicates that were used to define differentially regulated phosphopeptides from phosphoproteome analysis</t>
    <phoneticPr fontId="2" type="noConversion"/>
  </si>
  <si>
    <t>Average abundance ratio (PTI/CK)</t>
    <phoneticPr fontId="2" type="noConversion"/>
  </si>
  <si>
    <t>Average abundance ratio (ETI/CK)</t>
    <phoneticPr fontId="2" type="noConversion"/>
  </si>
  <si>
    <r>
      <t>Accession No.</t>
    </r>
    <r>
      <rPr>
        <b/>
        <vertAlign val="superscript"/>
        <sz val="11"/>
        <color theme="1"/>
        <rFont val="Times New Roman"/>
        <family val="1"/>
      </rPr>
      <t>(b)</t>
    </r>
    <phoneticPr fontId="2" type="noConversion"/>
  </si>
  <si>
    <r>
      <t>Protein Name</t>
    </r>
    <r>
      <rPr>
        <b/>
        <vertAlign val="superscript"/>
        <sz val="11"/>
        <color theme="1"/>
        <rFont val="Times New Roman"/>
        <family val="1"/>
      </rPr>
      <t>(c)</t>
    </r>
    <phoneticPr fontId="2" type="noConversion"/>
  </si>
  <si>
    <r>
      <t>Abbreviation</t>
    </r>
    <r>
      <rPr>
        <b/>
        <vertAlign val="superscript"/>
        <sz val="11"/>
        <color theme="1"/>
        <rFont val="Times New Roman"/>
        <family val="1"/>
      </rPr>
      <t>(d)</t>
    </r>
    <phoneticPr fontId="2" type="noConversion"/>
  </si>
  <si>
    <r>
      <t>Modifications</t>
    </r>
    <r>
      <rPr>
        <b/>
        <vertAlign val="superscript"/>
        <sz val="11"/>
        <rFont val="Times New Roman"/>
        <family val="1"/>
      </rPr>
      <t>(d)</t>
    </r>
    <phoneticPr fontId="2" type="noConversion"/>
  </si>
  <si>
    <r>
      <t xml:space="preserve">Whole proteome analysis </t>
    </r>
    <r>
      <rPr>
        <b/>
        <vertAlign val="superscript"/>
        <sz val="11"/>
        <color indexed="8"/>
        <rFont val="Times New Roman"/>
        <family val="1"/>
      </rPr>
      <t>(f)</t>
    </r>
    <phoneticPr fontId="2" type="noConversion"/>
  </si>
  <si>
    <r>
      <t>Phosphoproteome analysis</t>
    </r>
    <r>
      <rPr>
        <b/>
        <vertAlign val="superscript"/>
        <sz val="11"/>
        <color rgb="FF000000"/>
        <rFont val="Times New Roman"/>
        <family val="1"/>
      </rPr>
      <t xml:space="preserve"> (e)</t>
    </r>
    <phoneticPr fontId="2" type="noConversion"/>
  </si>
  <si>
    <r>
      <t>b</t>
    </r>
    <r>
      <rPr>
        <sz val="11"/>
        <rFont val="Times New Roman"/>
        <family val="1"/>
      </rPr>
      <t xml:space="preserve"> Database accession number from ITAG 4.1 protein database from the Sol Genomics Network. 
</t>
    </r>
    <r>
      <rPr>
        <i/>
        <vertAlign val="superscript"/>
        <sz val="11"/>
        <rFont val="Times New Roman"/>
        <family val="1"/>
      </rPr>
      <t>c</t>
    </r>
    <r>
      <rPr>
        <sz val="11"/>
        <rFont val="Times New Roman"/>
        <family val="1"/>
      </rPr>
      <t xml:space="preserve"> The name of the proteins. </t>
    </r>
    <r>
      <rPr>
        <i/>
        <vertAlign val="superscript"/>
        <sz val="11"/>
        <rFont val="Times New Roman"/>
        <family val="1"/>
      </rPr>
      <t xml:space="preserve">
d</t>
    </r>
    <r>
      <rPr>
        <sz val="11"/>
        <rFont val="Times New Roman"/>
        <family val="1"/>
      </rPr>
      <t xml:space="preserve"> The abbreviations for the protein names. The abbreviations marked with a pound (#) are defined by us. 
</t>
    </r>
    <r>
      <rPr>
        <i/>
        <vertAlign val="superscript"/>
        <sz val="11"/>
        <rFont val="Times New Roman"/>
        <family val="1"/>
      </rPr>
      <t>e, f</t>
    </r>
    <r>
      <rPr>
        <sz val="11"/>
        <rFont val="Times New Roman"/>
        <family val="1"/>
      </rPr>
      <t xml:space="preserve"> The quantitation information in different comparison of samples upon different immune response activation revealed by phosphoproteome analysis</t>
    </r>
    <r>
      <rPr>
        <vertAlign val="superscript"/>
        <sz val="11"/>
        <rFont val="Times New Roman"/>
        <family val="1"/>
      </rPr>
      <t xml:space="preserve"> (e)</t>
    </r>
    <r>
      <rPr>
        <sz val="11"/>
        <rFont val="Times New Roman"/>
        <family val="1"/>
      </rPr>
      <t xml:space="preserve"> and whole proteome analysis </t>
    </r>
    <r>
      <rPr>
        <vertAlign val="superscript"/>
        <sz val="11"/>
        <rFont val="Times New Roman"/>
        <family val="1"/>
      </rPr>
      <t>(f)</t>
    </r>
    <r>
      <rPr>
        <sz val="11"/>
        <rFont val="Times New Roman"/>
        <family val="1"/>
      </rPr>
      <t>. The red or green color indicates the increased or decreased protein level of the comparison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.000_);[Red]\(0.000\)"/>
    <numFmt numFmtId="178" formatCode="0.00_ "/>
  </numFmts>
  <fonts count="2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11"/>
      <color rgb="FF000000"/>
      <name val="Calibri"/>
      <family val="2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sz val="11"/>
      <name val="Times New Roman"/>
      <family val="1"/>
    </font>
    <font>
      <b/>
      <sz val="11"/>
      <color indexed="8"/>
      <name val="Times New Roman"/>
      <family val="1"/>
    </font>
    <font>
      <sz val="11"/>
      <color rgb="FFFF0000"/>
      <name val="Times New Roman"/>
      <family val="1"/>
    </font>
    <font>
      <b/>
      <vertAlign val="superscript"/>
      <sz val="11"/>
      <color indexed="8"/>
      <name val="Times New Roman"/>
      <family val="1"/>
    </font>
    <font>
      <b/>
      <i/>
      <sz val="11"/>
      <color indexed="8"/>
      <name val="Times New Roman"/>
      <family val="1"/>
    </font>
    <font>
      <sz val="11"/>
      <color rgb="FF0000CC"/>
      <name val="Times New Roman"/>
      <family val="1"/>
    </font>
    <font>
      <sz val="11"/>
      <color theme="2" tint="-0.249977111117893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rgb="FF0000CC"/>
      <name val="Times New Roman"/>
      <family val="1"/>
    </font>
    <font>
      <b/>
      <i/>
      <sz val="11"/>
      <color theme="5" tint="-0.249977111117893"/>
      <name val="Times New Roman"/>
      <family val="1"/>
    </font>
    <font>
      <b/>
      <i/>
      <sz val="11"/>
      <name val="Times New Roman"/>
      <family val="1"/>
    </font>
    <font>
      <i/>
      <vertAlign val="superscript"/>
      <sz val="11"/>
      <name val="Times New Roman"/>
      <family val="1"/>
    </font>
    <font>
      <b/>
      <vertAlign val="superscript"/>
      <sz val="11"/>
      <color rgb="FF000000"/>
      <name val="Times New Roman"/>
      <family val="1"/>
    </font>
    <font>
      <vertAlign val="superscript"/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>
      <alignment vertical="center"/>
    </xf>
    <xf numFmtId="0" fontId="5" fillId="0" borderId="0" applyNumberFormat="0" applyFont="0" applyFill="0"/>
    <xf numFmtId="0" fontId="1" fillId="0" borderId="0">
      <alignment vertical="center"/>
    </xf>
  </cellStyleXfs>
  <cellXfs count="95">
    <xf numFmtId="0" fontId="0" fillId="0" borderId="0" xfId="0"/>
    <xf numFmtId="0" fontId="7" fillId="0" borderId="0" xfId="0" applyFont="1"/>
    <xf numFmtId="0" fontId="4" fillId="4" borderId="2" xfId="0" applyFont="1" applyFill="1" applyBorder="1" applyAlignment="1">
      <alignment horizontal="center" vertical="center" wrapText="1"/>
    </xf>
    <xf numFmtId="0" fontId="8" fillId="4" borderId="2" xfId="0" applyFont="1" applyFill="1" applyBorder="1" applyAlignment="1">
      <alignment horizontal="center" vertical="center" wrapText="1"/>
    </xf>
    <xf numFmtId="0" fontId="7" fillId="0" borderId="0" xfId="0" applyFont="1" applyFill="1"/>
    <xf numFmtId="0" fontId="8" fillId="3" borderId="2" xfId="0" applyFont="1" applyFill="1" applyBorder="1" applyAlignment="1">
      <alignment horizontal="center" vertical="center" wrapText="1"/>
    </xf>
    <xf numFmtId="0" fontId="4" fillId="3" borderId="2" xfId="0" applyFont="1" applyFill="1" applyBorder="1" applyAlignment="1">
      <alignment horizontal="center" vertical="center" wrapText="1"/>
    </xf>
    <xf numFmtId="0" fontId="11" fillId="3" borderId="3" xfId="0" applyFont="1" applyFill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4" borderId="3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176" fontId="4" fillId="4" borderId="2" xfId="0" applyNumberFormat="1" applyFont="1" applyFill="1" applyBorder="1" applyAlignment="1">
      <alignment horizontal="center" vertical="center" wrapText="1"/>
    </xf>
    <xf numFmtId="0" fontId="7" fillId="0" borderId="0" xfId="0" applyFont="1" applyAlignment="1">
      <alignment horizontal="left"/>
    </xf>
    <xf numFmtId="176" fontId="7" fillId="0" borderId="0" xfId="0" applyNumberFormat="1" applyFont="1" applyFill="1" applyAlignment="1">
      <alignment horizontal="center"/>
    </xf>
    <xf numFmtId="176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77" fontId="7" fillId="0" borderId="0" xfId="0" applyNumberFormat="1" applyFont="1" applyAlignment="1">
      <alignment horizontal="center"/>
    </xf>
    <xf numFmtId="178" fontId="7" fillId="0" borderId="0" xfId="0" applyNumberFormat="1" applyFont="1" applyFill="1" applyAlignment="1">
      <alignment horizontal="center"/>
    </xf>
    <xf numFmtId="178" fontId="7" fillId="0" borderId="0" xfId="0" applyNumberFormat="1" applyFont="1" applyAlignment="1">
      <alignment horizontal="center"/>
    </xf>
    <xf numFmtId="0" fontId="4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 wrapText="1"/>
    </xf>
    <xf numFmtId="176" fontId="4" fillId="0" borderId="0" xfId="0" applyNumberFormat="1" applyFont="1" applyFill="1" applyBorder="1" applyAlignment="1">
      <alignment horizontal="center" vertical="center" wrapText="1"/>
    </xf>
    <xf numFmtId="177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horizontal="left" vertical="center"/>
    </xf>
    <xf numFmtId="0" fontId="11" fillId="4" borderId="3" xfId="0" applyFont="1" applyFill="1" applyBorder="1" applyAlignment="1">
      <alignment horizontal="left" vertical="center"/>
    </xf>
    <xf numFmtId="178" fontId="11" fillId="2" borderId="3" xfId="0" applyNumberFormat="1" applyFont="1" applyFill="1" applyBorder="1" applyAlignment="1">
      <alignment horizontal="center" vertical="center" wrapText="1"/>
    </xf>
    <xf numFmtId="178" fontId="11" fillId="2" borderId="3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 vertical="center" wrapText="1"/>
    </xf>
    <xf numFmtId="178" fontId="11" fillId="0" borderId="0" xfId="0" applyNumberFormat="1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 wrapText="1"/>
    </xf>
    <xf numFmtId="0" fontId="10" fillId="0" borderId="0" xfId="0" applyFont="1" applyFill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7" fillId="0" borderId="0" xfId="0" applyNumberFormat="1" applyFont="1" applyAlignment="1">
      <alignment horizontal="center" vertical="center"/>
    </xf>
    <xf numFmtId="176" fontId="7" fillId="0" borderId="0" xfId="0" applyNumberFormat="1" applyFont="1" applyFill="1" applyAlignment="1">
      <alignment horizontal="center" vertical="center"/>
    </xf>
    <xf numFmtId="176" fontId="16" fillId="0" borderId="0" xfId="0" applyNumberFormat="1" applyFont="1" applyFill="1" applyAlignment="1">
      <alignment horizontal="center" vertical="center"/>
    </xf>
    <xf numFmtId="177" fontId="7" fillId="0" borderId="0" xfId="0" applyNumberFormat="1" applyFont="1" applyAlignment="1">
      <alignment horizontal="center" vertical="center"/>
    </xf>
    <xf numFmtId="177" fontId="16" fillId="0" borderId="0" xfId="0" applyNumberFormat="1" applyFont="1" applyAlignment="1">
      <alignment horizontal="center" vertical="center"/>
    </xf>
    <xf numFmtId="11" fontId="7" fillId="0" borderId="0" xfId="0" applyNumberFormat="1" applyFont="1" applyFill="1" applyAlignment="1">
      <alignment horizontal="center" vertical="center"/>
    </xf>
    <xf numFmtId="177" fontId="7" fillId="0" borderId="0" xfId="0" applyNumberFormat="1" applyFont="1" applyFill="1" applyAlignment="1">
      <alignment horizontal="center" vertical="center"/>
    </xf>
    <xf numFmtId="177" fontId="16" fillId="0" borderId="0" xfId="0" applyNumberFormat="1" applyFont="1" applyFill="1" applyAlignment="1">
      <alignment horizontal="center" vertical="center"/>
    </xf>
    <xf numFmtId="0" fontId="7" fillId="0" borderId="2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1" fontId="7" fillId="0" borderId="2" xfId="0" applyNumberFormat="1" applyFont="1" applyBorder="1" applyAlignment="1">
      <alignment horizontal="center" vertical="center"/>
    </xf>
    <xf numFmtId="176" fontId="7" fillId="0" borderId="2" xfId="0" applyNumberFormat="1" applyFont="1" applyFill="1" applyBorder="1" applyAlignment="1">
      <alignment horizontal="center" vertical="center"/>
    </xf>
    <xf numFmtId="176" fontId="16" fillId="0" borderId="2" xfId="0" applyNumberFormat="1" applyFont="1" applyFill="1" applyBorder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177" fontId="16" fillId="0" borderId="2" xfId="0" applyNumberFormat="1" applyFont="1" applyBorder="1" applyAlignment="1">
      <alignment horizontal="center" vertical="center"/>
    </xf>
    <xf numFmtId="0" fontId="19" fillId="0" borderId="0" xfId="0" applyFont="1" applyFill="1" applyAlignment="1">
      <alignment horizontal="center" vertical="center" wrapText="1"/>
    </xf>
    <xf numFmtId="0" fontId="20" fillId="0" borderId="0" xfId="0" applyFont="1" applyFill="1" applyAlignment="1">
      <alignment horizontal="center" vertical="center" wrapText="1"/>
    </xf>
    <xf numFmtId="0" fontId="10" fillId="0" borderId="0" xfId="0" applyFont="1" applyFill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0" borderId="0" xfId="0" applyFont="1" applyFill="1" applyAlignment="1">
      <alignment vertical="center"/>
    </xf>
    <xf numFmtId="0" fontId="4" fillId="0" borderId="0" xfId="0" applyFont="1" applyFill="1" applyBorder="1" applyAlignment="1">
      <alignment vertical="center" wrapText="1"/>
    </xf>
    <xf numFmtId="0" fontId="7" fillId="0" borderId="0" xfId="0" applyFont="1" applyAlignment="1">
      <alignment vertical="center"/>
    </xf>
    <xf numFmtId="0" fontId="4" fillId="0" borderId="0" xfId="0" applyFont="1" applyFill="1" applyBorder="1" applyAlignment="1">
      <alignment vertical="center"/>
    </xf>
    <xf numFmtId="0" fontId="7" fillId="0" borderId="2" xfId="0" applyFont="1" applyBorder="1" applyAlignment="1">
      <alignment vertical="center"/>
    </xf>
    <xf numFmtId="0" fontId="4" fillId="4" borderId="3" xfId="0" applyFont="1" applyFill="1" applyBorder="1" applyAlignment="1">
      <alignment vertical="center" wrapText="1"/>
    </xf>
    <xf numFmtId="0" fontId="7" fillId="0" borderId="0" xfId="0" applyFont="1" applyAlignment="1"/>
    <xf numFmtId="0" fontId="4" fillId="3" borderId="3" xfId="0" applyFont="1" applyFill="1" applyBorder="1" applyAlignment="1">
      <alignment vertical="center" wrapText="1"/>
    </xf>
    <xf numFmtId="0" fontId="7" fillId="0" borderId="0" xfId="0" applyFont="1" applyAlignment="1">
      <alignment horizontal="center" wrapText="1"/>
    </xf>
    <xf numFmtId="176" fontId="15" fillId="0" borderId="0" xfId="0" applyNumberFormat="1" applyFont="1" applyAlignment="1">
      <alignment horizontal="center" vertical="center"/>
    </xf>
    <xf numFmtId="176" fontId="12" fillId="0" borderId="0" xfId="0" applyNumberFormat="1" applyFont="1" applyFill="1" applyAlignment="1">
      <alignment horizontal="center" vertical="center"/>
    </xf>
    <xf numFmtId="176" fontId="10" fillId="0" borderId="0" xfId="0" applyNumberFormat="1" applyFont="1" applyFill="1" applyAlignment="1">
      <alignment horizontal="center" vertical="center"/>
    </xf>
    <xf numFmtId="176" fontId="15" fillId="0" borderId="0" xfId="0" applyNumberFormat="1" applyFont="1" applyFill="1" applyAlignment="1">
      <alignment horizontal="center" vertical="center"/>
    </xf>
    <xf numFmtId="176" fontId="12" fillId="0" borderId="0" xfId="0" applyNumberFormat="1" applyFont="1" applyAlignment="1">
      <alignment horizontal="center" vertical="center"/>
    </xf>
    <xf numFmtId="176" fontId="12" fillId="0" borderId="2" xfId="0" applyNumberFormat="1" applyFont="1" applyFill="1" applyBorder="1" applyAlignment="1">
      <alignment horizontal="center" vertical="center"/>
    </xf>
    <xf numFmtId="176" fontId="10" fillId="0" borderId="2" xfId="0" applyNumberFormat="1" applyFont="1" applyFill="1" applyBorder="1" applyAlignment="1">
      <alignment horizontal="center" vertical="center"/>
    </xf>
    <xf numFmtId="0" fontId="10" fillId="0" borderId="0" xfId="0" applyFont="1"/>
    <xf numFmtId="176" fontId="4" fillId="3" borderId="2" xfId="0" applyNumberFormat="1" applyFont="1" applyFill="1" applyBorder="1" applyAlignment="1">
      <alignment horizontal="center" vertical="center" wrapText="1"/>
    </xf>
    <xf numFmtId="177" fontId="4" fillId="5" borderId="2" xfId="0" applyNumberFormat="1" applyFont="1" applyFill="1" applyBorder="1" applyAlignment="1">
      <alignment horizontal="center" vertical="center" wrapText="1"/>
    </xf>
    <xf numFmtId="176" fontId="4" fillId="6" borderId="2" xfId="0" applyNumberFormat="1" applyFont="1" applyFill="1" applyBorder="1" applyAlignment="1">
      <alignment horizontal="center" vertical="center" wrapText="1"/>
    </xf>
    <xf numFmtId="0" fontId="22" fillId="0" borderId="0" xfId="0" applyFont="1" applyAlignment="1" applyProtection="1">
      <alignment vertical="center" wrapText="1"/>
      <protection locked="0"/>
    </xf>
    <xf numFmtId="0" fontId="8" fillId="0" borderId="2" xfId="0" applyFont="1" applyBorder="1" applyAlignment="1">
      <alignment horizontal="left" vertical="center"/>
    </xf>
    <xf numFmtId="0" fontId="22" fillId="0" borderId="0" xfId="0" applyFont="1" applyAlignment="1" applyProtection="1">
      <alignment horizontal="left" vertical="center" wrapText="1"/>
      <protection locked="0"/>
    </xf>
    <xf numFmtId="0" fontId="4" fillId="2" borderId="1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177" fontId="4" fillId="5" borderId="3" xfId="0" applyNumberFormat="1" applyFont="1" applyFill="1" applyBorder="1" applyAlignment="1">
      <alignment horizontal="center" vertical="center" wrapText="1"/>
    </xf>
    <xf numFmtId="176" fontId="4" fillId="6" borderId="3" xfId="0" applyNumberFormat="1" applyFont="1" applyFill="1" applyBorder="1" applyAlignment="1">
      <alignment horizontal="center" vertical="center" wrapText="1"/>
    </xf>
    <xf numFmtId="176" fontId="4" fillId="4" borderId="3" xfId="0" applyNumberFormat="1" applyFont="1" applyFill="1" applyBorder="1" applyAlignment="1">
      <alignment horizontal="center" vertical="center" wrapText="1"/>
    </xf>
    <xf numFmtId="176" fontId="4" fillId="3" borderId="3" xfId="0" applyNumberFormat="1" applyFont="1" applyFill="1" applyBorder="1" applyAlignment="1">
      <alignment horizontal="center" vertical="center" wrapText="1"/>
    </xf>
    <xf numFmtId="178" fontId="11" fillId="2" borderId="3" xfId="0" applyNumberFormat="1" applyFont="1" applyFill="1" applyBorder="1" applyAlignment="1">
      <alignment horizontal="center" vertical="center" wrapText="1"/>
    </xf>
    <xf numFmtId="176" fontId="11" fillId="2" borderId="3" xfId="0" applyNumberFormat="1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8" fillId="2" borderId="2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176" fontId="4" fillId="2" borderId="1" xfId="0" applyNumberFormat="1" applyFont="1" applyFill="1" applyBorder="1" applyAlignment="1">
      <alignment horizontal="center" vertical="center" wrapText="1"/>
    </xf>
    <xf numFmtId="176" fontId="4" fillId="2" borderId="2" xfId="0" applyNumberFormat="1" applyFont="1" applyFill="1" applyBorder="1" applyAlignment="1">
      <alignment horizontal="center" vertical="center" wrapText="1"/>
    </xf>
  </cellXfs>
  <cellStyles count="4">
    <cellStyle name="常规" xfId="0" builtinId="0"/>
    <cellStyle name="常规 2" xfId="1" xr:uid="{00000000-0005-0000-0000-000001000000}"/>
    <cellStyle name="常规 3" xfId="2" xr:uid="{00000000-0005-0000-0000-000002000000}"/>
    <cellStyle name="常规 4" xfId="3" xr:uid="{00000000-0005-0000-0000-000003000000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CC"/>
      <color rgb="FF008000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W98"/>
  <sheetViews>
    <sheetView tabSelected="1" topLeftCell="H1" workbookViewId="0">
      <selection sqref="A1:BU1"/>
    </sheetView>
  </sheetViews>
  <sheetFormatPr defaultColWidth="8.6640625" defaultRowHeight="13.8" x14ac:dyDescent="0.25"/>
  <cols>
    <col min="1" max="1" width="34.77734375" style="12" customWidth="1"/>
    <col min="2" max="2" width="16.77734375" style="1" customWidth="1"/>
    <col min="3" max="3" width="47.33203125" style="66" customWidth="1"/>
    <col min="4" max="4" width="15.109375" style="4" customWidth="1"/>
    <col min="5" max="5" width="19.77734375" style="1" customWidth="1"/>
    <col min="6" max="6" width="12.77734375" style="14" customWidth="1"/>
    <col min="7" max="7" width="20.33203125" style="60" customWidth="1"/>
    <col min="8" max="9" width="11.77734375" style="18" customWidth="1"/>
    <col min="10" max="15" width="11.77734375" style="17" customWidth="1"/>
    <col min="16" max="16" width="10.6640625" style="1" customWidth="1"/>
    <col min="17" max="17" width="53.109375" style="64" customWidth="1"/>
    <col min="18" max="19" width="12.109375" style="15" customWidth="1"/>
    <col min="20" max="20" width="10.6640625" style="15" customWidth="1"/>
    <col min="21" max="23" width="8.88671875" style="15" customWidth="1"/>
    <col min="24" max="29" width="9.77734375" style="14" customWidth="1"/>
    <col min="30" max="30" width="8.88671875" style="15" customWidth="1"/>
    <col min="31" max="31" width="11.88671875" style="15" customWidth="1"/>
    <col min="32" max="34" width="8.88671875" style="15" customWidth="1"/>
    <col min="35" max="35" width="8.88671875" style="64" customWidth="1"/>
    <col min="36" max="41" width="8.88671875" style="15" customWidth="1"/>
    <col min="42" max="47" width="9.77734375" style="14" customWidth="1"/>
    <col min="48" max="51" width="9.77734375" style="15" customWidth="1"/>
    <col min="52" max="63" width="9.77734375" style="13" customWidth="1"/>
    <col min="64" max="75" width="9.77734375" style="16" customWidth="1"/>
    <col min="76" max="16384" width="8.6640625" style="1"/>
  </cols>
  <sheetData>
    <row r="1" spans="1:75" s="74" customFormat="1" ht="14.4" x14ac:dyDescent="0.25">
      <c r="A1" s="79" t="s">
        <v>530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  <c r="U1" s="79"/>
      <c r="V1" s="79"/>
      <c r="W1" s="79"/>
      <c r="X1" s="79"/>
      <c r="Y1" s="79"/>
      <c r="Z1" s="79"/>
      <c r="AA1" s="79"/>
      <c r="AB1" s="79"/>
      <c r="AC1" s="79"/>
      <c r="AD1" s="79"/>
      <c r="AE1" s="79"/>
      <c r="AF1" s="79"/>
      <c r="AG1" s="79"/>
      <c r="AH1" s="79"/>
      <c r="AI1" s="79"/>
      <c r="AJ1" s="79"/>
      <c r="AK1" s="79"/>
      <c r="AL1" s="79"/>
      <c r="AM1" s="79"/>
      <c r="AN1" s="79"/>
      <c r="AO1" s="79"/>
      <c r="AP1" s="79"/>
      <c r="AQ1" s="79"/>
      <c r="AR1" s="79"/>
      <c r="AS1" s="79"/>
      <c r="AT1" s="79"/>
      <c r="AU1" s="79"/>
      <c r="AV1" s="79"/>
      <c r="AW1" s="79"/>
      <c r="AX1" s="79"/>
      <c r="AY1" s="79"/>
      <c r="AZ1" s="79"/>
      <c r="BA1" s="79"/>
      <c r="BB1" s="79"/>
      <c r="BC1" s="79"/>
      <c r="BD1" s="79"/>
      <c r="BE1" s="79"/>
      <c r="BF1" s="79"/>
      <c r="BG1" s="79"/>
      <c r="BH1" s="79"/>
      <c r="BI1" s="79"/>
      <c r="BJ1" s="79"/>
      <c r="BK1" s="79"/>
      <c r="BL1" s="79"/>
      <c r="BM1" s="79"/>
      <c r="BN1" s="79"/>
      <c r="BO1" s="79"/>
      <c r="BP1" s="79"/>
      <c r="BQ1" s="79"/>
      <c r="BR1" s="79"/>
      <c r="BS1" s="79"/>
      <c r="BT1" s="79"/>
      <c r="BU1" s="79"/>
    </row>
    <row r="2" spans="1:75" s="8" customFormat="1" ht="51.9" customHeight="1" x14ac:dyDescent="0.25">
      <c r="A2" s="81" t="s">
        <v>395</v>
      </c>
      <c r="B2" s="81" t="s">
        <v>536</v>
      </c>
      <c r="C2" s="81" t="s">
        <v>537</v>
      </c>
      <c r="D2" s="81" t="s">
        <v>538</v>
      </c>
      <c r="E2" s="89" t="s">
        <v>539</v>
      </c>
      <c r="F2" s="93" t="s">
        <v>5</v>
      </c>
      <c r="G2" s="91" t="s">
        <v>305</v>
      </c>
      <c r="H2" s="87" t="s">
        <v>541</v>
      </c>
      <c r="I2" s="87"/>
      <c r="J2" s="87"/>
      <c r="K2" s="87"/>
      <c r="L2" s="88" t="s">
        <v>540</v>
      </c>
      <c r="M2" s="88"/>
      <c r="N2" s="88"/>
      <c r="O2" s="88"/>
      <c r="P2" s="26" t="s">
        <v>309</v>
      </c>
      <c r="Q2" s="63"/>
      <c r="R2" s="9"/>
      <c r="S2" s="9"/>
      <c r="T2" s="9"/>
      <c r="U2" s="9"/>
      <c r="V2" s="9"/>
      <c r="W2" s="9"/>
      <c r="X2" s="85" t="s">
        <v>531</v>
      </c>
      <c r="Y2" s="85"/>
      <c r="Z2" s="85"/>
      <c r="AA2" s="85"/>
      <c r="AB2" s="85"/>
      <c r="AC2" s="85"/>
      <c r="AD2" s="9"/>
      <c r="AE2" s="9"/>
      <c r="AF2" s="9"/>
      <c r="AG2" s="9"/>
      <c r="AH2" s="7" t="s">
        <v>310</v>
      </c>
      <c r="AI2" s="65"/>
      <c r="AJ2" s="10"/>
      <c r="AK2" s="10"/>
      <c r="AL2" s="10"/>
      <c r="AM2" s="10"/>
      <c r="AN2" s="10"/>
      <c r="AO2" s="10"/>
      <c r="AP2" s="86" t="s">
        <v>531</v>
      </c>
      <c r="AQ2" s="86"/>
      <c r="AR2" s="86"/>
      <c r="AS2" s="86"/>
      <c r="AT2" s="86"/>
      <c r="AU2" s="86"/>
      <c r="AV2" s="10"/>
      <c r="AW2" s="10"/>
      <c r="AX2" s="10"/>
      <c r="AY2" s="10"/>
      <c r="AZ2" s="84" t="s">
        <v>533</v>
      </c>
      <c r="BA2" s="84"/>
      <c r="BB2" s="84"/>
      <c r="BC2" s="84"/>
      <c r="BD2" s="84"/>
      <c r="BE2" s="84"/>
      <c r="BF2" s="84"/>
      <c r="BG2" s="84"/>
      <c r="BH2" s="84"/>
      <c r="BI2" s="84"/>
      <c r="BJ2" s="84"/>
      <c r="BK2" s="84"/>
      <c r="BL2" s="83" t="s">
        <v>532</v>
      </c>
      <c r="BM2" s="83"/>
      <c r="BN2" s="83"/>
      <c r="BO2" s="83"/>
      <c r="BP2" s="83"/>
      <c r="BQ2" s="83"/>
      <c r="BR2" s="83"/>
      <c r="BS2" s="83"/>
      <c r="BT2" s="83"/>
      <c r="BU2" s="83"/>
      <c r="BV2" s="83"/>
      <c r="BW2" s="83"/>
    </row>
    <row r="3" spans="1:75" s="8" customFormat="1" ht="102.75" customHeight="1" x14ac:dyDescent="0.25">
      <c r="A3" s="82"/>
      <c r="B3" s="82"/>
      <c r="C3" s="82"/>
      <c r="D3" s="82"/>
      <c r="E3" s="90" t="s">
        <v>393</v>
      </c>
      <c r="F3" s="94"/>
      <c r="G3" s="92"/>
      <c r="H3" s="27" t="s">
        <v>534</v>
      </c>
      <c r="I3" s="27" t="s">
        <v>312</v>
      </c>
      <c r="J3" s="28" t="s">
        <v>535</v>
      </c>
      <c r="K3" s="28" t="s">
        <v>311</v>
      </c>
      <c r="L3" s="28" t="s">
        <v>534</v>
      </c>
      <c r="M3" s="28" t="s">
        <v>312</v>
      </c>
      <c r="N3" s="28" t="s">
        <v>535</v>
      </c>
      <c r="O3" s="28" t="s">
        <v>311</v>
      </c>
      <c r="P3" s="2" t="s">
        <v>0</v>
      </c>
      <c r="Q3" s="2" t="s">
        <v>1</v>
      </c>
      <c r="R3" s="2" t="s">
        <v>2</v>
      </c>
      <c r="S3" s="2" t="s">
        <v>3</v>
      </c>
      <c r="T3" s="3" t="s">
        <v>306</v>
      </c>
      <c r="U3" s="2" t="s">
        <v>307</v>
      </c>
      <c r="V3" s="2" t="s">
        <v>308</v>
      </c>
      <c r="W3" s="2" t="s">
        <v>4</v>
      </c>
      <c r="X3" s="11" t="s">
        <v>382</v>
      </c>
      <c r="Y3" s="11" t="s">
        <v>383</v>
      </c>
      <c r="Z3" s="11" t="s">
        <v>384</v>
      </c>
      <c r="AA3" s="11" t="s">
        <v>386</v>
      </c>
      <c r="AB3" s="11" t="s">
        <v>387</v>
      </c>
      <c r="AC3" s="11" t="s">
        <v>389</v>
      </c>
      <c r="AD3" s="2" t="s">
        <v>6</v>
      </c>
      <c r="AE3" s="2" t="s">
        <v>7</v>
      </c>
      <c r="AF3" s="2" t="s">
        <v>8</v>
      </c>
      <c r="AG3" s="2" t="s">
        <v>9</v>
      </c>
      <c r="AH3" s="6" t="s">
        <v>0</v>
      </c>
      <c r="AI3" s="6" t="s">
        <v>1</v>
      </c>
      <c r="AJ3" s="6" t="s">
        <v>2</v>
      </c>
      <c r="AK3" s="6" t="s">
        <v>3</v>
      </c>
      <c r="AL3" s="5" t="s">
        <v>306</v>
      </c>
      <c r="AM3" s="6" t="s">
        <v>307</v>
      </c>
      <c r="AN3" s="6" t="s">
        <v>308</v>
      </c>
      <c r="AO3" s="6" t="s">
        <v>4</v>
      </c>
      <c r="AP3" s="75" t="s">
        <v>382</v>
      </c>
      <c r="AQ3" s="75" t="s">
        <v>383</v>
      </c>
      <c r="AR3" s="75" t="s">
        <v>384</v>
      </c>
      <c r="AS3" s="75" t="s">
        <v>386</v>
      </c>
      <c r="AT3" s="75" t="s">
        <v>387</v>
      </c>
      <c r="AU3" s="75" t="s">
        <v>389</v>
      </c>
      <c r="AV3" s="6" t="s">
        <v>6</v>
      </c>
      <c r="AW3" s="6" t="s">
        <v>7</v>
      </c>
      <c r="AX3" s="6" t="s">
        <v>8</v>
      </c>
      <c r="AY3" s="6" t="s">
        <v>9</v>
      </c>
      <c r="AZ3" s="77" t="s">
        <v>390</v>
      </c>
      <c r="BA3" s="77" t="s">
        <v>383</v>
      </c>
      <c r="BB3" s="77" t="s">
        <v>390</v>
      </c>
      <c r="BC3" s="77" t="s">
        <v>383</v>
      </c>
      <c r="BD3" s="77" t="s">
        <v>391</v>
      </c>
      <c r="BE3" s="77" t="s">
        <v>385</v>
      </c>
      <c r="BF3" s="77" t="s">
        <v>391</v>
      </c>
      <c r="BG3" s="77" t="s">
        <v>385</v>
      </c>
      <c r="BH3" s="77" t="s">
        <v>392</v>
      </c>
      <c r="BI3" s="77" t="s">
        <v>388</v>
      </c>
      <c r="BJ3" s="77" t="s">
        <v>392</v>
      </c>
      <c r="BK3" s="77" t="s">
        <v>388</v>
      </c>
      <c r="BL3" s="76" t="s">
        <v>382</v>
      </c>
      <c r="BM3" s="76" t="s">
        <v>383</v>
      </c>
      <c r="BN3" s="76" t="s">
        <v>382</v>
      </c>
      <c r="BO3" s="76" t="s">
        <v>383</v>
      </c>
      <c r="BP3" s="76" t="s">
        <v>384</v>
      </c>
      <c r="BQ3" s="76" t="s">
        <v>385</v>
      </c>
      <c r="BR3" s="76" t="s">
        <v>384</v>
      </c>
      <c r="BS3" s="76" t="s">
        <v>385</v>
      </c>
      <c r="BT3" s="76" t="s">
        <v>387</v>
      </c>
      <c r="BU3" s="76" t="s">
        <v>388</v>
      </c>
      <c r="BV3" s="76" t="s">
        <v>387</v>
      </c>
      <c r="BW3" s="76" t="s">
        <v>388</v>
      </c>
    </row>
    <row r="4" spans="1:75" s="23" customFormat="1" ht="22.2" customHeight="1" x14ac:dyDescent="0.25">
      <c r="A4" s="29"/>
      <c r="B4" s="19"/>
      <c r="C4" s="54" t="s">
        <v>292</v>
      </c>
      <c r="D4" s="19"/>
      <c r="E4" s="20"/>
      <c r="F4" s="21"/>
      <c r="G4" s="61"/>
      <c r="H4" s="30"/>
      <c r="I4" s="30"/>
      <c r="J4" s="30"/>
      <c r="K4" s="30"/>
      <c r="L4" s="30"/>
      <c r="M4" s="30"/>
      <c r="N4" s="30"/>
      <c r="O4" s="30"/>
      <c r="P4" s="19"/>
      <c r="Q4" s="59"/>
      <c r="R4" s="19"/>
      <c r="S4" s="19"/>
      <c r="T4" s="20"/>
      <c r="U4" s="19"/>
      <c r="V4" s="19"/>
      <c r="W4" s="19"/>
      <c r="X4" s="21"/>
      <c r="Y4" s="21"/>
      <c r="Z4" s="21"/>
      <c r="AA4" s="21"/>
      <c r="AB4" s="21"/>
      <c r="AC4" s="21"/>
      <c r="AD4" s="19"/>
      <c r="AE4" s="19"/>
      <c r="AF4" s="19"/>
      <c r="AG4" s="19"/>
      <c r="AH4" s="19"/>
      <c r="AI4" s="59"/>
      <c r="AJ4" s="19"/>
      <c r="AK4" s="19"/>
      <c r="AL4" s="20"/>
      <c r="AM4" s="19"/>
      <c r="AN4" s="19"/>
      <c r="AO4" s="19"/>
      <c r="AP4" s="21"/>
      <c r="AQ4" s="21"/>
      <c r="AR4" s="21"/>
      <c r="AS4" s="21"/>
      <c r="AT4" s="21"/>
      <c r="AU4" s="21"/>
      <c r="AV4" s="19"/>
      <c r="AW4" s="19"/>
      <c r="AX4" s="19"/>
      <c r="AY4" s="19"/>
      <c r="AZ4" s="21"/>
      <c r="BA4" s="21"/>
      <c r="BB4" s="21"/>
      <c r="BC4" s="21"/>
      <c r="BD4" s="21"/>
      <c r="BE4" s="21"/>
      <c r="BF4" s="21"/>
      <c r="BG4" s="21"/>
      <c r="BH4" s="21"/>
      <c r="BI4" s="21"/>
      <c r="BJ4" s="21"/>
      <c r="BK4" s="21"/>
      <c r="BL4" s="22"/>
      <c r="BM4" s="22"/>
      <c r="BN4" s="22"/>
      <c r="BO4" s="22"/>
      <c r="BP4" s="22"/>
      <c r="BQ4" s="22"/>
      <c r="BR4" s="22"/>
      <c r="BS4" s="22"/>
      <c r="BT4" s="22"/>
      <c r="BU4" s="22"/>
      <c r="BV4" s="22"/>
      <c r="BW4" s="22"/>
    </row>
    <row r="5" spans="1:75" s="12" customFormat="1" ht="21" customHeight="1" x14ac:dyDescent="0.25">
      <c r="A5" s="25" t="s">
        <v>90</v>
      </c>
      <c r="B5" s="31" t="s">
        <v>92</v>
      </c>
      <c r="C5" s="32" t="s">
        <v>406</v>
      </c>
      <c r="D5" s="31" t="s">
        <v>407</v>
      </c>
      <c r="E5" s="33" t="s">
        <v>315</v>
      </c>
      <c r="F5" s="34">
        <v>2470.2114499999998</v>
      </c>
      <c r="G5" s="60" t="s">
        <v>230</v>
      </c>
      <c r="H5" s="67">
        <v>0.82733354571519591</v>
      </c>
      <c r="I5" s="67">
        <v>7.2778485538815786E-3</v>
      </c>
      <c r="J5" s="37">
        <v>1.0124243389614529</v>
      </c>
      <c r="K5" s="37">
        <v>0.80481312774084013</v>
      </c>
      <c r="L5" s="68">
        <v>1.1011000523834467</v>
      </c>
      <c r="M5" s="68">
        <v>2.3087997967164958E-2</v>
      </c>
      <c r="N5" s="69">
        <v>1.041906757464641</v>
      </c>
      <c r="O5" s="69">
        <v>0.34840151256400032</v>
      </c>
      <c r="P5" s="35" t="s">
        <v>11</v>
      </c>
      <c r="Q5" s="60" t="s">
        <v>91</v>
      </c>
      <c r="R5" s="36">
        <v>9.7285699999999999E-8</v>
      </c>
      <c r="S5" s="36">
        <v>5.0691699999999996E-4</v>
      </c>
      <c r="T5" s="35">
        <v>1</v>
      </c>
      <c r="U5" s="35">
        <v>1</v>
      </c>
      <c r="V5" s="35">
        <v>1</v>
      </c>
      <c r="W5" s="35">
        <v>0</v>
      </c>
      <c r="X5" s="34">
        <v>108</v>
      </c>
      <c r="Y5" s="34">
        <v>111.3</v>
      </c>
      <c r="Z5" s="34">
        <v>90.2</v>
      </c>
      <c r="AA5" s="34">
        <v>94.2</v>
      </c>
      <c r="AB5" s="34">
        <v>89.2</v>
      </c>
      <c r="AC5" s="34">
        <v>107.1</v>
      </c>
      <c r="AD5" s="35" t="s">
        <v>11</v>
      </c>
      <c r="AE5" s="36">
        <v>2.5989999999999997E-4</v>
      </c>
      <c r="AF5" s="36">
        <v>1.1290000000000001E-8</v>
      </c>
      <c r="AG5" s="35">
        <v>5.98</v>
      </c>
      <c r="AH5" s="35" t="s">
        <v>11</v>
      </c>
      <c r="AI5" s="60" t="s">
        <v>91</v>
      </c>
      <c r="AJ5" s="36">
        <v>2.7154400000000001E-6</v>
      </c>
      <c r="AK5" s="36">
        <v>1.7807200000000001E-4</v>
      </c>
      <c r="AL5" s="35">
        <v>1</v>
      </c>
      <c r="AM5" s="35">
        <v>1</v>
      </c>
      <c r="AN5" s="35">
        <v>1</v>
      </c>
      <c r="AO5" s="35">
        <v>0</v>
      </c>
      <c r="AP5" s="34">
        <v>98.5</v>
      </c>
      <c r="AQ5" s="34">
        <v>125.2</v>
      </c>
      <c r="AR5" s="34">
        <v>84.5</v>
      </c>
      <c r="AS5" s="34">
        <v>85</v>
      </c>
      <c r="AT5" s="34">
        <v>108.3</v>
      </c>
      <c r="AU5" s="34">
        <v>98.5</v>
      </c>
      <c r="AV5" s="35" t="s">
        <v>11</v>
      </c>
      <c r="AW5" s="36">
        <v>1.1519999999999999E-4</v>
      </c>
      <c r="AX5" s="36">
        <v>7.5140000000000002E-7</v>
      </c>
      <c r="AY5" s="35">
        <v>3.94</v>
      </c>
      <c r="AZ5" s="37">
        <v>108</v>
      </c>
      <c r="BA5" s="37">
        <v>111.3</v>
      </c>
      <c r="BB5" s="37">
        <v>98.5</v>
      </c>
      <c r="BC5" s="38">
        <v>125.2</v>
      </c>
      <c r="BD5" s="37">
        <v>90.2</v>
      </c>
      <c r="BE5" s="38">
        <v>94.2</v>
      </c>
      <c r="BF5" s="37">
        <v>84.5</v>
      </c>
      <c r="BG5" s="37">
        <v>85</v>
      </c>
      <c r="BH5" s="38">
        <v>89.2</v>
      </c>
      <c r="BI5" s="37">
        <v>107.1</v>
      </c>
      <c r="BJ5" s="37">
        <v>108.3</v>
      </c>
      <c r="BK5" s="37">
        <v>98.5</v>
      </c>
      <c r="BL5" s="39">
        <v>93.7</v>
      </c>
      <c r="BM5" s="39">
        <v>98.5</v>
      </c>
      <c r="BN5" s="39">
        <v>97.2</v>
      </c>
      <c r="BO5" s="40">
        <v>108.4</v>
      </c>
      <c r="BP5" s="39">
        <v>101.1</v>
      </c>
      <c r="BQ5" s="40">
        <v>110.9</v>
      </c>
      <c r="BR5" s="39">
        <v>102.8</v>
      </c>
      <c r="BS5" s="39">
        <v>105.6</v>
      </c>
      <c r="BT5" s="39">
        <v>98.9</v>
      </c>
      <c r="BU5" s="39">
        <v>96.9</v>
      </c>
      <c r="BV5" s="39">
        <v>97.5</v>
      </c>
      <c r="BW5" s="40">
        <v>88.5</v>
      </c>
    </row>
    <row r="6" spans="1:75" s="12" customFormat="1" ht="20.100000000000001" customHeight="1" x14ac:dyDescent="0.25">
      <c r="A6" s="25" t="s">
        <v>303</v>
      </c>
      <c r="B6" s="31" t="s">
        <v>124</v>
      </c>
      <c r="C6" s="32" t="s">
        <v>510</v>
      </c>
      <c r="D6" s="31" t="s">
        <v>404</v>
      </c>
      <c r="E6" s="33" t="s">
        <v>313</v>
      </c>
      <c r="F6" s="34">
        <v>1582.86059</v>
      </c>
      <c r="G6" s="60" t="s">
        <v>247</v>
      </c>
      <c r="H6" s="34">
        <v>1.0030021014710298</v>
      </c>
      <c r="I6" s="34">
        <v>0.95873365751283135</v>
      </c>
      <c r="J6" s="70">
        <v>0.7919543680576403</v>
      </c>
      <c r="K6" s="70">
        <v>1.4569705819445697E-3</v>
      </c>
      <c r="L6" s="69" t="s">
        <v>394</v>
      </c>
      <c r="M6" s="69" t="s">
        <v>394</v>
      </c>
      <c r="N6" s="69" t="s">
        <v>394</v>
      </c>
      <c r="O6" s="69" t="s">
        <v>394</v>
      </c>
      <c r="P6" s="35" t="s">
        <v>11</v>
      </c>
      <c r="Q6" s="60" t="s">
        <v>79</v>
      </c>
      <c r="R6" s="35">
        <v>5.7017700000000001E-3</v>
      </c>
      <c r="S6" s="36">
        <v>5.0691699999999996E-4</v>
      </c>
      <c r="T6" s="35">
        <v>1</v>
      </c>
      <c r="U6" s="35">
        <v>1</v>
      </c>
      <c r="V6" s="35">
        <v>1</v>
      </c>
      <c r="W6" s="35">
        <v>0</v>
      </c>
      <c r="X6" s="34">
        <v>83.5</v>
      </c>
      <c r="Y6" s="34">
        <v>88.9</v>
      </c>
      <c r="Z6" s="34">
        <v>89.2</v>
      </c>
      <c r="AA6" s="34">
        <v>118.8</v>
      </c>
      <c r="AB6" s="34">
        <v>112</v>
      </c>
      <c r="AC6" s="34">
        <v>107.5</v>
      </c>
      <c r="AD6" s="35" t="s">
        <v>11</v>
      </c>
      <c r="AE6" s="36">
        <v>2.5989999999999997E-4</v>
      </c>
      <c r="AF6" s="35">
        <v>2.5899999999999999E-3</v>
      </c>
      <c r="AG6" s="35">
        <v>2.4900000000000002</v>
      </c>
      <c r="AH6" s="35" t="s">
        <v>11</v>
      </c>
      <c r="AI6" s="60" t="s">
        <v>79</v>
      </c>
      <c r="AJ6" s="35">
        <v>5.1999000000000004E-3</v>
      </c>
      <c r="AK6" s="36">
        <v>1.7807200000000001E-4</v>
      </c>
      <c r="AL6" s="35">
        <v>1</v>
      </c>
      <c r="AM6" s="35">
        <v>1</v>
      </c>
      <c r="AN6" s="35">
        <v>1</v>
      </c>
      <c r="AO6" s="35">
        <v>0</v>
      </c>
      <c r="AP6" s="34">
        <v>75.400000000000006</v>
      </c>
      <c r="AQ6" s="34">
        <v>91.4</v>
      </c>
      <c r="AR6" s="34">
        <v>100</v>
      </c>
      <c r="AS6" s="34">
        <v>115.3</v>
      </c>
      <c r="AT6" s="34">
        <v>113.6</v>
      </c>
      <c r="AU6" s="34">
        <v>104.2</v>
      </c>
      <c r="AV6" s="35" t="s">
        <v>11</v>
      </c>
      <c r="AW6" s="36">
        <v>1.1519999999999999E-4</v>
      </c>
      <c r="AX6" s="35">
        <v>2.6640000000000001E-3</v>
      </c>
      <c r="AY6" s="35">
        <v>2.0699999999999998</v>
      </c>
      <c r="AZ6" s="37">
        <v>83.5</v>
      </c>
      <c r="BA6" s="37">
        <v>88.9</v>
      </c>
      <c r="BB6" s="38">
        <v>75.400000000000006</v>
      </c>
      <c r="BC6" s="37">
        <v>91.4</v>
      </c>
      <c r="BD6" s="38">
        <v>89.2</v>
      </c>
      <c r="BE6" s="37">
        <v>118.8</v>
      </c>
      <c r="BF6" s="37">
        <v>100</v>
      </c>
      <c r="BG6" s="37">
        <v>115.3</v>
      </c>
      <c r="BH6" s="37">
        <v>112</v>
      </c>
      <c r="BI6" s="37">
        <v>107.5</v>
      </c>
      <c r="BJ6" s="37">
        <v>113.6</v>
      </c>
      <c r="BK6" s="38">
        <v>104.2</v>
      </c>
      <c r="BL6" s="39" t="s">
        <v>394</v>
      </c>
      <c r="BM6" s="39" t="s">
        <v>394</v>
      </c>
      <c r="BN6" s="39" t="s">
        <v>394</v>
      </c>
      <c r="BO6" s="39" t="s">
        <v>394</v>
      </c>
      <c r="BP6" s="39" t="s">
        <v>394</v>
      </c>
      <c r="BQ6" s="39" t="s">
        <v>394</v>
      </c>
      <c r="BR6" s="39" t="s">
        <v>394</v>
      </c>
      <c r="BS6" s="39" t="s">
        <v>394</v>
      </c>
      <c r="BT6" s="39" t="s">
        <v>394</v>
      </c>
      <c r="BU6" s="39" t="s">
        <v>394</v>
      </c>
      <c r="BV6" s="39" t="s">
        <v>394</v>
      </c>
      <c r="BW6" s="39" t="s">
        <v>394</v>
      </c>
    </row>
    <row r="7" spans="1:75" s="12" customFormat="1" ht="20.100000000000001" customHeight="1" x14ac:dyDescent="0.25">
      <c r="A7" s="25" t="s">
        <v>304</v>
      </c>
      <c r="B7" s="31" t="s">
        <v>15</v>
      </c>
      <c r="C7" s="32" t="s">
        <v>511</v>
      </c>
      <c r="D7" s="31" t="s">
        <v>405</v>
      </c>
      <c r="E7" s="33" t="s">
        <v>314</v>
      </c>
      <c r="F7" s="34">
        <v>1627.75261</v>
      </c>
      <c r="G7" s="60" t="s">
        <v>222</v>
      </c>
      <c r="H7" s="34">
        <v>0.94232015554115356</v>
      </c>
      <c r="I7" s="34">
        <v>0.31605972178832736</v>
      </c>
      <c r="J7" s="70">
        <v>0.88204795852235918</v>
      </c>
      <c r="K7" s="70">
        <v>4.9223905493744266E-2</v>
      </c>
      <c r="L7" s="69">
        <v>0.97200392927308421</v>
      </c>
      <c r="M7" s="69">
        <v>0.28472908748362696</v>
      </c>
      <c r="N7" s="69">
        <v>0.974705304518664</v>
      </c>
      <c r="O7" s="69">
        <v>0.18706100602231077</v>
      </c>
      <c r="P7" s="35" t="s">
        <v>11</v>
      </c>
      <c r="Q7" s="60" t="s">
        <v>14</v>
      </c>
      <c r="R7" s="36">
        <v>1.5094199999999999E-4</v>
      </c>
      <c r="S7" s="36">
        <v>5.0691699999999996E-4</v>
      </c>
      <c r="T7" s="35">
        <v>1</v>
      </c>
      <c r="U7" s="35">
        <v>1</v>
      </c>
      <c r="V7" s="35">
        <v>4</v>
      </c>
      <c r="W7" s="35">
        <v>0</v>
      </c>
      <c r="X7" s="34">
        <v>89.6</v>
      </c>
      <c r="Y7" s="34">
        <v>94.7</v>
      </c>
      <c r="Z7" s="34">
        <v>91.7</v>
      </c>
      <c r="AA7" s="34">
        <v>117</v>
      </c>
      <c r="AB7" s="34">
        <v>110.8</v>
      </c>
      <c r="AC7" s="34">
        <v>96.2</v>
      </c>
      <c r="AD7" s="35" t="s">
        <v>11</v>
      </c>
      <c r="AE7" s="36">
        <v>2.5989999999999997E-4</v>
      </c>
      <c r="AF7" s="36">
        <v>4.354E-5</v>
      </c>
      <c r="AG7" s="35">
        <v>2.71</v>
      </c>
      <c r="AH7" s="35" t="s">
        <v>11</v>
      </c>
      <c r="AI7" s="60" t="s">
        <v>16</v>
      </c>
      <c r="AJ7" s="35">
        <v>1.27677E-3</v>
      </c>
      <c r="AK7" s="36">
        <v>1.7807200000000001E-4</v>
      </c>
      <c r="AL7" s="35">
        <v>1</v>
      </c>
      <c r="AM7" s="35">
        <v>1</v>
      </c>
      <c r="AN7" s="35">
        <v>2</v>
      </c>
      <c r="AO7" s="35">
        <v>0</v>
      </c>
      <c r="AP7" s="34">
        <v>90.2</v>
      </c>
      <c r="AQ7" s="34">
        <v>92.4</v>
      </c>
      <c r="AR7" s="34">
        <v>97.2</v>
      </c>
      <c r="AS7" s="34">
        <v>101.9</v>
      </c>
      <c r="AT7" s="34">
        <v>116.6</v>
      </c>
      <c r="AU7" s="34">
        <v>101.6</v>
      </c>
      <c r="AV7" s="35" t="s">
        <v>11</v>
      </c>
      <c r="AW7" s="36">
        <v>1.1519999999999999E-4</v>
      </c>
      <c r="AX7" s="36">
        <v>5.8299999999999997E-4</v>
      </c>
      <c r="AY7" s="35">
        <v>1.91</v>
      </c>
      <c r="AZ7" s="37">
        <v>89.6</v>
      </c>
      <c r="BA7" s="38">
        <v>94.7</v>
      </c>
      <c r="BB7" s="37">
        <v>90.2</v>
      </c>
      <c r="BC7" s="37">
        <v>92.4</v>
      </c>
      <c r="BD7" s="37">
        <v>91.7</v>
      </c>
      <c r="BE7" s="38">
        <v>117</v>
      </c>
      <c r="BF7" s="37">
        <v>97.2</v>
      </c>
      <c r="BG7" s="37">
        <v>101.9</v>
      </c>
      <c r="BH7" s="37">
        <v>110.8</v>
      </c>
      <c r="BI7" s="37">
        <v>96.2</v>
      </c>
      <c r="BJ7" s="38">
        <v>116.6</v>
      </c>
      <c r="BK7" s="37">
        <v>101.6</v>
      </c>
      <c r="BL7" s="39">
        <v>100.3</v>
      </c>
      <c r="BM7" s="39">
        <v>100</v>
      </c>
      <c r="BN7" s="40">
        <v>95.3</v>
      </c>
      <c r="BO7" s="39">
        <v>101.3</v>
      </c>
      <c r="BP7" s="39">
        <v>101.4</v>
      </c>
      <c r="BQ7" s="39">
        <v>95.5</v>
      </c>
      <c r="BR7" s="40">
        <v>103.8</v>
      </c>
      <c r="BS7" s="39">
        <v>95.1</v>
      </c>
      <c r="BT7" s="39">
        <v>103.9</v>
      </c>
      <c r="BU7" s="40">
        <v>98.9</v>
      </c>
      <c r="BV7" s="39">
        <v>103</v>
      </c>
      <c r="BW7" s="39">
        <v>101.4</v>
      </c>
    </row>
    <row r="8" spans="1:75" s="12" customFormat="1" ht="33.75" customHeight="1" x14ac:dyDescent="0.25">
      <c r="A8" s="25" t="s">
        <v>126</v>
      </c>
      <c r="B8" s="31" t="s">
        <v>273</v>
      </c>
      <c r="C8" s="32" t="s">
        <v>274</v>
      </c>
      <c r="D8" s="31" t="s">
        <v>509</v>
      </c>
      <c r="E8" s="33" t="s">
        <v>492</v>
      </c>
      <c r="F8" s="34">
        <v>1482.7514900000001</v>
      </c>
      <c r="G8" s="60" t="s">
        <v>275</v>
      </c>
      <c r="H8" s="34">
        <v>1.144850999622784</v>
      </c>
      <c r="I8" s="34">
        <v>9.0090091842603984E-2</v>
      </c>
      <c r="J8" s="68">
        <v>1.2893247831007166</v>
      </c>
      <c r="K8" s="68">
        <v>1.4605642194278311E-3</v>
      </c>
      <c r="L8" s="69">
        <v>1.0347739692001987</v>
      </c>
      <c r="M8" s="69">
        <v>0.77186954582740186</v>
      </c>
      <c r="N8" s="69">
        <v>0.94634873323397906</v>
      </c>
      <c r="O8" s="69">
        <v>0.70173028498672119</v>
      </c>
      <c r="P8" s="35" t="s">
        <v>11</v>
      </c>
      <c r="Q8" s="60" t="s">
        <v>17</v>
      </c>
      <c r="R8" s="35">
        <v>1.397E-2</v>
      </c>
      <c r="S8" s="36">
        <v>5.0691699999999996E-4</v>
      </c>
      <c r="T8" s="35">
        <v>1</v>
      </c>
      <c r="U8" s="35">
        <v>1</v>
      </c>
      <c r="V8" s="35">
        <v>1</v>
      </c>
      <c r="W8" s="35">
        <v>0</v>
      </c>
      <c r="X8" s="34">
        <v>113.8</v>
      </c>
      <c r="Y8" s="34">
        <v>112.9</v>
      </c>
      <c r="Z8" s="34">
        <v>94</v>
      </c>
      <c r="AA8" s="34">
        <v>99.3</v>
      </c>
      <c r="AB8" s="34">
        <v>85.1</v>
      </c>
      <c r="AC8" s="34">
        <v>94.8</v>
      </c>
      <c r="AD8" s="35" t="s">
        <v>11</v>
      </c>
      <c r="AE8" s="36">
        <v>2.5989999999999997E-4</v>
      </c>
      <c r="AF8" s="35">
        <v>7.0629999999999998E-3</v>
      </c>
      <c r="AG8" s="35">
        <v>2.41</v>
      </c>
      <c r="AH8" s="35" t="s">
        <v>11</v>
      </c>
      <c r="AI8" s="60" t="s">
        <v>17</v>
      </c>
      <c r="AJ8" s="35">
        <v>2.0427600000000001E-2</v>
      </c>
      <c r="AK8" s="35">
        <v>1.16387E-3</v>
      </c>
      <c r="AL8" s="35">
        <v>1</v>
      </c>
      <c r="AM8" s="35">
        <v>1</v>
      </c>
      <c r="AN8" s="35">
        <v>1</v>
      </c>
      <c r="AO8" s="35">
        <v>0</v>
      </c>
      <c r="AP8" s="34">
        <v>107.7</v>
      </c>
      <c r="AQ8" s="34">
        <v>115.1</v>
      </c>
      <c r="AR8" s="34">
        <v>110.2</v>
      </c>
      <c r="AS8" s="34">
        <v>80.400000000000006</v>
      </c>
      <c r="AT8" s="34">
        <v>101.3</v>
      </c>
      <c r="AU8" s="34">
        <v>85.2</v>
      </c>
      <c r="AV8" s="35" t="s">
        <v>11</v>
      </c>
      <c r="AW8" s="36">
        <v>6.0389999999999999E-4</v>
      </c>
      <c r="AX8" s="35">
        <v>1.1730000000000001E-2</v>
      </c>
      <c r="AY8" s="35">
        <v>2.3199999999999998</v>
      </c>
      <c r="AZ8" s="37">
        <v>113.8</v>
      </c>
      <c r="BA8" s="37">
        <v>112.9</v>
      </c>
      <c r="BB8" s="38">
        <v>107.7</v>
      </c>
      <c r="BC8" s="37">
        <v>115.1</v>
      </c>
      <c r="BD8" s="37">
        <v>94</v>
      </c>
      <c r="BE8" s="37">
        <v>99.3</v>
      </c>
      <c r="BF8" s="37">
        <v>110.2</v>
      </c>
      <c r="BG8" s="38">
        <v>80.400000000000006</v>
      </c>
      <c r="BH8" s="37">
        <v>85.1</v>
      </c>
      <c r="BI8" s="37">
        <v>94.8</v>
      </c>
      <c r="BJ8" s="38">
        <v>101.3</v>
      </c>
      <c r="BK8" s="37">
        <v>85.2</v>
      </c>
      <c r="BL8" s="39">
        <v>83.3</v>
      </c>
      <c r="BM8" s="39">
        <v>107.2</v>
      </c>
      <c r="BN8" s="39" t="s">
        <v>394</v>
      </c>
      <c r="BO8" s="39" t="s">
        <v>394</v>
      </c>
      <c r="BP8" s="39">
        <v>93.9</v>
      </c>
      <c r="BQ8" s="39">
        <v>114.4</v>
      </c>
      <c r="BR8" s="39" t="s">
        <v>394</v>
      </c>
      <c r="BS8" s="39" t="s">
        <v>394</v>
      </c>
      <c r="BT8" s="39">
        <v>98.1</v>
      </c>
      <c r="BU8" s="39">
        <v>103.2</v>
      </c>
      <c r="BV8" s="39" t="s">
        <v>394</v>
      </c>
      <c r="BW8" s="39" t="s">
        <v>394</v>
      </c>
    </row>
    <row r="9" spans="1:75" s="12" customFormat="1" ht="20.100000000000001" customHeight="1" x14ac:dyDescent="0.25">
      <c r="A9" s="25" t="s">
        <v>139</v>
      </c>
      <c r="B9" s="31" t="s">
        <v>15</v>
      </c>
      <c r="C9" s="32" t="s">
        <v>512</v>
      </c>
      <c r="D9" s="31" t="s">
        <v>405</v>
      </c>
      <c r="E9" s="33" t="s">
        <v>493</v>
      </c>
      <c r="F9" s="34">
        <v>1470.76055</v>
      </c>
      <c r="G9" s="60" t="s">
        <v>222</v>
      </c>
      <c r="H9" s="34">
        <v>1.1119366022783557</v>
      </c>
      <c r="I9" s="34">
        <v>0.44733355930712188</v>
      </c>
      <c r="J9" s="68">
        <v>2.0529965329370974</v>
      </c>
      <c r="K9" s="68">
        <v>1.6205616758062935E-3</v>
      </c>
      <c r="L9" s="69">
        <v>0.97200392927308421</v>
      </c>
      <c r="M9" s="69">
        <v>0.28472908748362696</v>
      </c>
      <c r="N9" s="69">
        <v>0.974705304518664</v>
      </c>
      <c r="O9" s="69">
        <v>0.18706100602231077</v>
      </c>
      <c r="P9" s="35" t="s">
        <v>11</v>
      </c>
      <c r="Q9" s="60" t="s">
        <v>140</v>
      </c>
      <c r="R9" s="35">
        <v>6.5881499999999996E-2</v>
      </c>
      <c r="S9" s="35">
        <v>2.5137200000000001E-3</v>
      </c>
      <c r="T9" s="35">
        <v>1</v>
      </c>
      <c r="U9" s="35">
        <v>1</v>
      </c>
      <c r="V9" s="35">
        <v>2</v>
      </c>
      <c r="W9" s="35">
        <v>0</v>
      </c>
      <c r="X9" s="34">
        <v>166.2</v>
      </c>
      <c r="Y9" s="34">
        <v>133</v>
      </c>
      <c r="Z9" s="34">
        <v>89.8</v>
      </c>
      <c r="AA9" s="34">
        <v>69.8</v>
      </c>
      <c r="AB9" s="34">
        <v>76.400000000000006</v>
      </c>
      <c r="AC9" s="34">
        <v>64.8</v>
      </c>
      <c r="AD9" s="35" t="s">
        <v>11</v>
      </c>
      <c r="AE9" s="35">
        <v>1.137E-3</v>
      </c>
      <c r="AF9" s="35">
        <v>4.0759999999999998E-2</v>
      </c>
      <c r="AG9" s="35">
        <v>2.58</v>
      </c>
      <c r="AH9" s="35" t="s">
        <v>11</v>
      </c>
      <c r="AI9" s="60" t="s">
        <v>140</v>
      </c>
      <c r="AJ9" s="35">
        <v>2.9997699999999999E-2</v>
      </c>
      <c r="AK9" s="35">
        <v>1.51446E-3</v>
      </c>
      <c r="AL9" s="35">
        <v>1</v>
      </c>
      <c r="AM9" s="35">
        <v>1</v>
      </c>
      <c r="AN9" s="35">
        <v>2</v>
      </c>
      <c r="AO9" s="35">
        <v>0</v>
      </c>
      <c r="AP9" s="34">
        <v>154</v>
      </c>
      <c r="AQ9" s="34">
        <v>127.5</v>
      </c>
      <c r="AR9" s="34">
        <v>100</v>
      </c>
      <c r="AS9" s="34">
        <v>64.900000000000006</v>
      </c>
      <c r="AT9" s="34">
        <v>92.8</v>
      </c>
      <c r="AU9" s="34">
        <v>60.7</v>
      </c>
      <c r="AV9" s="35" t="s">
        <v>11</v>
      </c>
      <c r="AW9" s="36">
        <v>8.7839999999999999E-4</v>
      </c>
      <c r="AX9" s="35">
        <v>1.7809999999999999E-2</v>
      </c>
      <c r="AY9" s="35">
        <v>2.36</v>
      </c>
      <c r="AZ9" s="38">
        <v>166.2</v>
      </c>
      <c r="BA9" s="37">
        <v>133</v>
      </c>
      <c r="BB9" s="37">
        <v>154</v>
      </c>
      <c r="BC9" s="37">
        <v>127.5</v>
      </c>
      <c r="BD9" s="37">
        <v>89.8</v>
      </c>
      <c r="BE9" s="37">
        <v>69.8</v>
      </c>
      <c r="BF9" s="38">
        <v>100</v>
      </c>
      <c r="BG9" s="37">
        <v>64.900000000000006</v>
      </c>
      <c r="BH9" s="37">
        <v>76.400000000000006</v>
      </c>
      <c r="BI9" s="37">
        <v>64.8</v>
      </c>
      <c r="BJ9" s="38">
        <v>92.8</v>
      </c>
      <c r="BK9" s="37">
        <v>60.7</v>
      </c>
      <c r="BL9" s="39">
        <v>100.3</v>
      </c>
      <c r="BM9" s="39">
        <v>100</v>
      </c>
      <c r="BN9" s="40">
        <v>95.3</v>
      </c>
      <c r="BO9" s="39">
        <v>101.3</v>
      </c>
      <c r="BP9" s="39">
        <v>101.4</v>
      </c>
      <c r="BQ9" s="39">
        <v>95.5</v>
      </c>
      <c r="BR9" s="40">
        <v>103.8</v>
      </c>
      <c r="BS9" s="39">
        <v>95.1</v>
      </c>
      <c r="BT9" s="39">
        <v>103.9</v>
      </c>
      <c r="BU9" s="40">
        <v>98.9</v>
      </c>
      <c r="BV9" s="39">
        <v>103</v>
      </c>
      <c r="BW9" s="39">
        <v>101.4</v>
      </c>
    </row>
    <row r="10" spans="1:75" s="24" customFormat="1" ht="20.100000000000001" customHeight="1" x14ac:dyDescent="0.25">
      <c r="A10" s="25"/>
      <c r="B10" s="31"/>
      <c r="C10" s="54" t="s">
        <v>494</v>
      </c>
      <c r="D10" s="31"/>
      <c r="E10" s="33"/>
      <c r="F10" s="37"/>
      <c r="G10" s="58"/>
      <c r="H10" s="37"/>
      <c r="I10" s="37"/>
      <c r="J10" s="68"/>
      <c r="K10" s="68"/>
      <c r="L10" s="69"/>
      <c r="M10" s="69"/>
      <c r="N10" s="69"/>
      <c r="O10" s="69"/>
      <c r="P10" s="31"/>
      <c r="Q10" s="58"/>
      <c r="R10" s="31"/>
      <c r="S10" s="41"/>
      <c r="T10" s="31"/>
      <c r="U10" s="31"/>
      <c r="V10" s="31"/>
      <c r="W10" s="31"/>
      <c r="X10" s="37"/>
      <c r="Y10" s="37"/>
      <c r="Z10" s="37"/>
      <c r="AA10" s="37"/>
      <c r="AB10" s="37"/>
      <c r="AC10" s="37"/>
      <c r="AD10" s="31"/>
      <c r="AE10" s="41"/>
      <c r="AF10" s="31"/>
      <c r="AG10" s="31"/>
      <c r="AH10" s="31"/>
      <c r="AI10" s="58"/>
      <c r="AJ10" s="31"/>
      <c r="AK10" s="31"/>
      <c r="AL10" s="31"/>
      <c r="AM10" s="31"/>
      <c r="AN10" s="31"/>
      <c r="AO10" s="31"/>
      <c r="AP10" s="37"/>
      <c r="AQ10" s="37"/>
      <c r="AR10" s="37"/>
      <c r="AS10" s="37"/>
      <c r="AT10" s="37"/>
      <c r="AU10" s="37"/>
      <c r="AV10" s="31"/>
      <c r="AW10" s="41"/>
      <c r="AX10" s="31"/>
      <c r="AY10" s="31"/>
      <c r="AZ10" s="37"/>
      <c r="BA10" s="37"/>
      <c r="BB10" s="38"/>
      <c r="BC10" s="37"/>
      <c r="BD10" s="37"/>
      <c r="BE10" s="37"/>
      <c r="BF10" s="37"/>
      <c r="BG10" s="38"/>
      <c r="BH10" s="37"/>
      <c r="BI10" s="37"/>
      <c r="BJ10" s="38"/>
      <c r="BK10" s="37"/>
      <c r="BL10" s="42"/>
      <c r="BM10" s="42"/>
      <c r="BN10" s="42"/>
      <c r="BO10" s="42"/>
      <c r="BP10" s="42"/>
      <c r="BQ10" s="42"/>
      <c r="BR10" s="42"/>
      <c r="BS10" s="42"/>
      <c r="BT10" s="42"/>
      <c r="BU10" s="42"/>
      <c r="BV10" s="42"/>
      <c r="BW10" s="42"/>
    </row>
    <row r="11" spans="1:75" s="12" customFormat="1" ht="20.100000000000001" customHeight="1" x14ac:dyDescent="0.25">
      <c r="A11" s="25" t="s">
        <v>59</v>
      </c>
      <c r="B11" s="31" t="s">
        <v>61</v>
      </c>
      <c r="C11" s="32" t="s">
        <v>408</v>
      </c>
      <c r="D11" s="31" t="s">
        <v>409</v>
      </c>
      <c r="E11" s="33" t="s">
        <v>316</v>
      </c>
      <c r="F11" s="34">
        <v>1627.8344400000001</v>
      </c>
      <c r="G11" s="60" t="s">
        <v>226</v>
      </c>
      <c r="H11" s="34">
        <v>0.9946483180428134</v>
      </c>
      <c r="I11" s="34">
        <v>0.91751621452679866</v>
      </c>
      <c r="J11" s="68">
        <v>1.2928134556574924</v>
      </c>
      <c r="K11" s="68">
        <v>1.3112940820900957E-2</v>
      </c>
      <c r="L11" s="69">
        <v>1.0147601476014763</v>
      </c>
      <c r="M11" s="69">
        <v>0.75405920846117946</v>
      </c>
      <c r="N11" s="69">
        <v>0.93702337023370241</v>
      </c>
      <c r="O11" s="69">
        <v>0.17719299264381724</v>
      </c>
      <c r="P11" s="35" t="s">
        <v>11</v>
      </c>
      <c r="Q11" s="60" t="s">
        <v>60</v>
      </c>
      <c r="R11" s="35">
        <v>7.3266899999999996E-2</v>
      </c>
      <c r="S11" s="35">
        <v>3.0071500000000001E-3</v>
      </c>
      <c r="T11" s="35">
        <v>1</v>
      </c>
      <c r="U11" s="35">
        <v>1</v>
      </c>
      <c r="V11" s="35">
        <v>2</v>
      </c>
      <c r="W11" s="35">
        <v>0</v>
      </c>
      <c r="X11" s="34">
        <v>122</v>
      </c>
      <c r="Y11" s="34">
        <v>109.4</v>
      </c>
      <c r="Z11" s="34">
        <v>83.6</v>
      </c>
      <c r="AA11" s="34">
        <v>104.4</v>
      </c>
      <c r="AB11" s="34">
        <v>94</v>
      </c>
      <c r="AC11" s="34">
        <v>86.5</v>
      </c>
      <c r="AD11" s="35" t="s">
        <v>11</v>
      </c>
      <c r="AE11" s="35">
        <v>1.353E-3</v>
      </c>
      <c r="AF11" s="35">
        <v>4.6019999999999998E-2</v>
      </c>
      <c r="AG11" s="35">
        <v>2.2400000000000002</v>
      </c>
      <c r="AH11" s="35" t="s">
        <v>11</v>
      </c>
      <c r="AI11" s="60" t="s">
        <v>60</v>
      </c>
      <c r="AJ11" s="35">
        <v>3.99913E-2</v>
      </c>
      <c r="AK11" s="35">
        <v>2.2027000000000001E-3</v>
      </c>
      <c r="AL11" s="35">
        <v>1</v>
      </c>
      <c r="AM11" s="35">
        <v>1</v>
      </c>
      <c r="AN11" s="35">
        <v>1</v>
      </c>
      <c r="AO11" s="35">
        <v>0</v>
      </c>
      <c r="AP11" s="34">
        <v>130.6</v>
      </c>
      <c r="AQ11" s="34">
        <v>106.8</v>
      </c>
      <c r="AR11" s="34">
        <v>90.4</v>
      </c>
      <c r="AS11" s="34">
        <v>86.2</v>
      </c>
      <c r="AT11" s="34">
        <v>104.8</v>
      </c>
      <c r="AU11" s="34">
        <v>81.099999999999994</v>
      </c>
      <c r="AV11" s="35" t="s">
        <v>11</v>
      </c>
      <c r="AW11" s="35">
        <v>1.33E-3</v>
      </c>
      <c r="AX11" s="35">
        <v>2.4299999999999999E-2</v>
      </c>
      <c r="AY11" s="35">
        <v>1.59</v>
      </c>
      <c r="AZ11" s="37">
        <v>122</v>
      </c>
      <c r="BA11" s="37">
        <v>109.4</v>
      </c>
      <c r="BB11" s="38">
        <v>130.6</v>
      </c>
      <c r="BC11" s="37">
        <v>106.8</v>
      </c>
      <c r="BD11" s="37">
        <v>83.6</v>
      </c>
      <c r="BE11" s="38">
        <v>104.4</v>
      </c>
      <c r="BF11" s="37">
        <v>90.4</v>
      </c>
      <c r="BG11" s="37">
        <v>86.2</v>
      </c>
      <c r="BH11" s="37">
        <v>94</v>
      </c>
      <c r="BI11" s="37">
        <v>86.5</v>
      </c>
      <c r="BJ11" s="38">
        <v>104.8</v>
      </c>
      <c r="BK11" s="37">
        <v>81.099999999999994</v>
      </c>
      <c r="BL11" s="39">
        <v>95.9</v>
      </c>
      <c r="BM11" s="39">
        <v>90</v>
      </c>
      <c r="BN11" s="40">
        <v>100.6</v>
      </c>
      <c r="BO11" s="39">
        <v>94.4</v>
      </c>
      <c r="BP11" s="39">
        <v>104.8</v>
      </c>
      <c r="BQ11" s="40">
        <v>110.4</v>
      </c>
      <c r="BR11" s="39">
        <v>99.7</v>
      </c>
      <c r="BS11" s="39">
        <v>97.6</v>
      </c>
      <c r="BT11" s="39">
        <v>101.6</v>
      </c>
      <c r="BU11" s="39">
        <v>97.3</v>
      </c>
      <c r="BV11" s="39">
        <v>95.9</v>
      </c>
      <c r="BW11" s="40">
        <v>111.7</v>
      </c>
    </row>
    <row r="12" spans="1:75" s="12" customFormat="1" ht="20.100000000000001" customHeight="1" x14ac:dyDescent="0.25">
      <c r="A12" s="25" t="s">
        <v>86</v>
      </c>
      <c r="B12" s="31" t="s">
        <v>87</v>
      </c>
      <c r="C12" s="32" t="s">
        <v>410</v>
      </c>
      <c r="D12" s="31" t="s">
        <v>411</v>
      </c>
      <c r="E12" s="33" t="s">
        <v>317</v>
      </c>
      <c r="F12" s="34">
        <v>2336.18993</v>
      </c>
      <c r="G12" s="60" t="s">
        <v>217</v>
      </c>
      <c r="H12" s="34">
        <v>1.0715867158671586</v>
      </c>
      <c r="I12" s="34">
        <v>0.20980063337339622</v>
      </c>
      <c r="J12" s="68">
        <v>1.2239852398523987</v>
      </c>
      <c r="K12" s="68">
        <v>9.624947147151031E-3</v>
      </c>
      <c r="L12" s="69">
        <v>0.9833984375</v>
      </c>
      <c r="M12" s="69">
        <v>0.58786303094101289</v>
      </c>
      <c r="N12" s="69">
        <v>0.94653320312500011</v>
      </c>
      <c r="O12" s="69">
        <v>0.12862881930137926</v>
      </c>
      <c r="P12" s="35" t="s">
        <v>11</v>
      </c>
      <c r="Q12" s="60" t="s">
        <v>49</v>
      </c>
      <c r="R12" s="35">
        <v>6.7113699999999998E-2</v>
      </c>
      <c r="S12" s="35">
        <v>2.5137200000000001E-3</v>
      </c>
      <c r="T12" s="35">
        <v>1</v>
      </c>
      <c r="U12" s="35">
        <v>1</v>
      </c>
      <c r="V12" s="35">
        <v>1</v>
      </c>
      <c r="W12" s="35">
        <v>0</v>
      </c>
      <c r="X12" s="34">
        <v>111.4</v>
      </c>
      <c r="Y12" s="34">
        <v>110.4</v>
      </c>
      <c r="Z12" s="34">
        <v>94.1</v>
      </c>
      <c r="AA12" s="34">
        <v>96.7</v>
      </c>
      <c r="AB12" s="34">
        <v>98.4</v>
      </c>
      <c r="AC12" s="34">
        <v>89</v>
      </c>
      <c r="AD12" s="35" t="s">
        <v>11</v>
      </c>
      <c r="AE12" s="35">
        <v>1.137E-3</v>
      </c>
      <c r="AF12" s="35">
        <v>4.165E-2</v>
      </c>
      <c r="AG12" s="35">
        <v>2.71</v>
      </c>
      <c r="AH12" s="35" t="s">
        <v>11</v>
      </c>
      <c r="AI12" s="60" t="s">
        <v>49</v>
      </c>
      <c r="AJ12" s="36">
        <v>2.00306E-4</v>
      </c>
      <c r="AK12" s="36">
        <v>1.7807200000000001E-4</v>
      </c>
      <c r="AL12" s="35">
        <v>1</v>
      </c>
      <c r="AM12" s="35">
        <v>1</v>
      </c>
      <c r="AN12" s="35">
        <v>2</v>
      </c>
      <c r="AO12" s="35">
        <v>0</v>
      </c>
      <c r="AP12" s="34">
        <v>109.9</v>
      </c>
      <c r="AQ12" s="34">
        <v>103.3</v>
      </c>
      <c r="AR12" s="34">
        <v>97.3</v>
      </c>
      <c r="AS12" s="34">
        <v>96.4</v>
      </c>
      <c r="AT12" s="34">
        <v>109.4</v>
      </c>
      <c r="AU12" s="34">
        <v>83.6</v>
      </c>
      <c r="AV12" s="35" t="s">
        <v>11</v>
      </c>
      <c r="AW12" s="36">
        <v>1.1519999999999999E-4</v>
      </c>
      <c r="AX12" s="36">
        <v>7.8700000000000002E-5</v>
      </c>
      <c r="AY12" s="35">
        <v>3.55</v>
      </c>
      <c r="AZ12" s="37">
        <v>111.4</v>
      </c>
      <c r="BA12" s="37">
        <v>110.4</v>
      </c>
      <c r="BB12" s="37">
        <v>109.9</v>
      </c>
      <c r="BC12" s="38">
        <v>103.3</v>
      </c>
      <c r="BD12" s="38">
        <v>94.1</v>
      </c>
      <c r="BE12" s="37">
        <v>96.7</v>
      </c>
      <c r="BF12" s="37">
        <v>97.3</v>
      </c>
      <c r="BG12" s="37">
        <v>96.4</v>
      </c>
      <c r="BH12" s="37">
        <v>98.4</v>
      </c>
      <c r="BI12" s="37">
        <v>89</v>
      </c>
      <c r="BJ12" s="38">
        <v>109.4</v>
      </c>
      <c r="BK12" s="37">
        <v>83.6</v>
      </c>
      <c r="BL12" s="39">
        <v>96.7</v>
      </c>
      <c r="BM12" s="40">
        <v>99.9</v>
      </c>
      <c r="BN12" s="39">
        <v>94.2</v>
      </c>
      <c r="BO12" s="39">
        <v>96.9</v>
      </c>
      <c r="BP12" s="39">
        <v>100.4</v>
      </c>
      <c r="BQ12" s="39">
        <v>99</v>
      </c>
      <c r="BR12" s="39">
        <v>100.9</v>
      </c>
      <c r="BS12" s="40">
        <v>102.5</v>
      </c>
      <c r="BT12" s="39">
        <v>100.2</v>
      </c>
      <c r="BU12" s="39">
        <v>103.8</v>
      </c>
      <c r="BV12" s="39">
        <v>96</v>
      </c>
      <c r="BW12" s="40">
        <v>109.6</v>
      </c>
    </row>
    <row r="13" spans="1:75" s="12" customFormat="1" ht="20.100000000000001" customHeight="1" x14ac:dyDescent="0.25">
      <c r="A13" s="25" t="s">
        <v>173</v>
      </c>
      <c r="B13" s="31" t="s">
        <v>174</v>
      </c>
      <c r="C13" s="32" t="s">
        <v>412</v>
      </c>
      <c r="D13" s="31" t="s">
        <v>413</v>
      </c>
      <c r="E13" s="33" t="s">
        <v>318</v>
      </c>
      <c r="F13" s="34">
        <v>1581.84422</v>
      </c>
      <c r="G13" s="60" t="s">
        <v>241</v>
      </c>
      <c r="H13" s="71">
        <v>1.4585470085470083</v>
      </c>
      <c r="I13" s="71">
        <v>1.1480992081386631E-5</v>
      </c>
      <c r="J13" s="68">
        <v>1.3786324786324784</v>
      </c>
      <c r="K13" s="68">
        <v>4.5820512823543671E-6</v>
      </c>
      <c r="L13" s="69" t="s">
        <v>394</v>
      </c>
      <c r="M13" s="69" t="s">
        <v>394</v>
      </c>
      <c r="N13" s="69" t="s">
        <v>394</v>
      </c>
      <c r="O13" s="69" t="s">
        <v>394</v>
      </c>
      <c r="P13" s="35" t="s">
        <v>11</v>
      </c>
      <c r="Q13" s="60" t="s">
        <v>66</v>
      </c>
      <c r="R13" s="35">
        <v>4.82943E-3</v>
      </c>
      <c r="S13" s="36">
        <v>5.0691699999999996E-4</v>
      </c>
      <c r="T13" s="35">
        <v>1</v>
      </c>
      <c r="U13" s="35">
        <v>1</v>
      </c>
      <c r="V13" s="35">
        <v>4</v>
      </c>
      <c r="W13" s="35">
        <v>0</v>
      </c>
      <c r="X13" s="34">
        <v>116.1</v>
      </c>
      <c r="Y13" s="34">
        <v>106.3</v>
      </c>
      <c r="Z13" s="34">
        <v>113.6</v>
      </c>
      <c r="AA13" s="34">
        <v>105</v>
      </c>
      <c r="AB13" s="34">
        <v>78</v>
      </c>
      <c r="AC13" s="34">
        <v>81</v>
      </c>
      <c r="AD13" s="35" t="s">
        <v>11</v>
      </c>
      <c r="AE13" s="36">
        <v>2.5989999999999997E-4</v>
      </c>
      <c r="AF13" s="35">
        <v>2.1419999999999998E-3</v>
      </c>
      <c r="AG13" s="35">
        <v>3.41</v>
      </c>
      <c r="AH13" s="35" t="s">
        <v>11</v>
      </c>
      <c r="AI13" s="60" t="s">
        <v>66</v>
      </c>
      <c r="AJ13" s="35">
        <v>1.07014E-3</v>
      </c>
      <c r="AK13" s="36">
        <v>1.7807200000000001E-4</v>
      </c>
      <c r="AL13" s="35">
        <v>1</v>
      </c>
      <c r="AM13" s="35">
        <v>1</v>
      </c>
      <c r="AN13" s="35">
        <v>4</v>
      </c>
      <c r="AO13" s="35">
        <v>0</v>
      </c>
      <c r="AP13" s="34">
        <v>109.1</v>
      </c>
      <c r="AQ13" s="34">
        <v>107.2</v>
      </c>
      <c r="AR13" s="34">
        <v>116.1</v>
      </c>
      <c r="AS13" s="34">
        <v>111.6</v>
      </c>
      <c r="AT13" s="34">
        <v>78.5</v>
      </c>
      <c r="AU13" s="34">
        <v>77.5</v>
      </c>
      <c r="AV13" s="35" t="s">
        <v>11</v>
      </c>
      <c r="AW13" s="36">
        <v>1.1519999999999999E-4</v>
      </c>
      <c r="AX13" s="36">
        <v>4.8299999999999998E-4</v>
      </c>
      <c r="AY13" s="35">
        <v>3.78</v>
      </c>
      <c r="AZ13" s="38">
        <v>116.1</v>
      </c>
      <c r="BA13" s="37">
        <v>106.3</v>
      </c>
      <c r="BB13" s="37">
        <v>109.1</v>
      </c>
      <c r="BC13" s="37">
        <v>107.2</v>
      </c>
      <c r="BD13" s="37">
        <v>113.6</v>
      </c>
      <c r="BE13" s="38">
        <v>105</v>
      </c>
      <c r="BF13" s="37">
        <v>116.1</v>
      </c>
      <c r="BG13" s="37">
        <v>111.6</v>
      </c>
      <c r="BH13" s="37">
        <v>78</v>
      </c>
      <c r="BI13" s="38">
        <v>81</v>
      </c>
      <c r="BJ13" s="37">
        <v>78.5</v>
      </c>
      <c r="BK13" s="37">
        <v>77.5</v>
      </c>
      <c r="BL13" s="39" t="s">
        <v>394</v>
      </c>
      <c r="BM13" s="39" t="s">
        <v>394</v>
      </c>
      <c r="BN13" s="39" t="s">
        <v>394</v>
      </c>
      <c r="BO13" s="39" t="s">
        <v>394</v>
      </c>
      <c r="BP13" s="39" t="s">
        <v>394</v>
      </c>
      <c r="BQ13" s="39" t="s">
        <v>394</v>
      </c>
      <c r="BR13" s="39" t="s">
        <v>394</v>
      </c>
      <c r="BS13" s="39" t="s">
        <v>394</v>
      </c>
      <c r="BT13" s="39" t="s">
        <v>394</v>
      </c>
      <c r="BU13" s="39" t="s">
        <v>394</v>
      </c>
      <c r="BV13" s="39" t="s">
        <v>394</v>
      </c>
      <c r="BW13" s="39" t="s">
        <v>394</v>
      </c>
    </row>
    <row r="14" spans="1:75" s="24" customFormat="1" ht="20.100000000000001" customHeight="1" x14ac:dyDescent="0.25">
      <c r="A14" s="25"/>
      <c r="B14" s="31"/>
      <c r="C14" s="54" t="s">
        <v>497</v>
      </c>
      <c r="D14" s="31"/>
      <c r="E14" s="33"/>
      <c r="F14" s="37"/>
      <c r="G14" s="58"/>
      <c r="H14" s="37"/>
      <c r="I14" s="37"/>
      <c r="J14" s="68"/>
      <c r="K14" s="68"/>
      <c r="L14" s="69"/>
      <c r="M14" s="69"/>
      <c r="N14" s="69"/>
      <c r="O14" s="69"/>
      <c r="P14" s="31"/>
      <c r="Q14" s="58"/>
      <c r="R14" s="31"/>
      <c r="S14" s="41"/>
      <c r="T14" s="31"/>
      <c r="U14" s="31"/>
      <c r="V14" s="31"/>
      <c r="W14" s="31"/>
      <c r="X14" s="37"/>
      <c r="Y14" s="37"/>
      <c r="Z14" s="37"/>
      <c r="AA14" s="37"/>
      <c r="AB14" s="37"/>
      <c r="AC14" s="37"/>
      <c r="AD14" s="31"/>
      <c r="AE14" s="41"/>
      <c r="AF14" s="41"/>
      <c r="AG14" s="31"/>
      <c r="AH14" s="31"/>
      <c r="AI14" s="58"/>
      <c r="AJ14" s="31"/>
      <c r="AK14" s="31"/>
      <c r="AL14" s="31"/>
      <c r="AM14" s="31"/>
      <c r="AN14" s="31"/>
      <c r="AO14" s="31"/>
      <c r="AP14" s="37"/>
      <c r="AQ14" s="37"/>
      <c r="AR14" s="37"/>
      <c r="AS14" s="37"/>
      <c r="AT14" s="37"/>
      <c r="AU14" s="37"/>
      <c r="AV14" s="31"/>
      <c r="AW14" s="41"/>
      <c r="AX14" s="31"/>
      <c r="AY14" s="31"/>
      <c r="AZ14" s="37"/>
      <c r="BA14" s="37"/>
      <c r="BB14" s="37"/>
      <c r="BC14" s="38"/>
      <c r="BD14" s="37"/>
      <c r="BE14" s="37"/>
      <c r="BF14" s="37"/>
      <c r="BG14" s="38"/>
      <c r="BH14" s="37"/>
      <c r="BI14" s="37"/>
      <c r="BJ14" s="37"/>
      <c r="BK14" s="38"/>
      <c r="BL14" s="42"/>
      <c r="BM14" s="42"/>
      <c r="BN14" s="42"/>
      <c r="BO14" s="43"/>
      <c r="BP14" s="42"/>
      <c r="BQ14" s="42"/>
      <c r="BR14" s="42"/>
      <c r="BS14" s="43"/>
      <c r="BT14" s="42"/>
      <c r="BU14" s="42"/>
      <c r="BV14" s="42"/>
      <c r="BW14" s="43"/>
    </row>
    <row r="15" spans="1:75" s="24" customFormat="1" ht="20.100000000000001" customHeight="1" x14ac:dyDescent="0.25">
      <c r="A15" s="25"/>
      <c r="B15" s="31"/>
      <c r="C15" s="55" t="s">
        <v>498</v>
      </c>
      <c r="D15" s="31"/>
      <c r="E15" s="33"/>
      <c r="F15" s="37"/>
      <c r="G15" s="58"/>
      <c r="H15" s="37"/>
      <c r="I15" s="37"/>
      <c r="J15" s="68"/>
      <c r="K15" s="68"/>
      <c r="L15" s="69"/>
      <c r="M15" s="69"/>
      <c r="N15" s="69"/>
      <c r="O15" s="69"/>
      <c r="P15" s="31"/>
      <c r="Q15" s="58"/>
      <c r="R15" s="31"/>
      <c r="S15" s="41"/>
      <c r="T15" s="31"/>
      <c r="U15" s="31"/>
      <c r="V15" s="31"/>
      <c r="W15" s="31"/>
      <c r="X15" s="37"/>
      <c r="Y15" s="37"/>
      <c r="Z15" s="37"/>
      <c r="AA15" s="37"/>
      <c r="AB15" s="37"/>
      <c r="AC15" s="37"/>
      <c r="AD15" s="31"/>
      <c r="AE15" s="41"/>
      <c r="AF15" s="41"/>
      <c r="AG15" s="31"/>
      <c r="AH15" s="31"/>
      <c r="AI15" s="58"/>
      <c r="AJ15" s="31"/>
      <c r="AK15" s="31"/>
      <c r="AL15" s="31"/>
      <c r="AM15" s="31"/>
      <c r="AN15" s="31"/>
      <c r="AO15" s="31"/>
      <c r="AP15" s="37"/>
      <c r="AQ15" s="37"/>
      <c r="AR15" s="37"/>
      <c r="AS15" s="37"/>
      <c r="AT15" s="37"/>
      <c r="AU15" s="37"/>
      <c r="AV15" s="31"/>
      <c r="AW15" s="41"/>
      <c r="AX15" s="31"/>
      <c r="AY15" s="31"/>
      <c r="AZ15" s="37"/>
      <c r="BA15" s="37"/>
      <c r="BB15" s="37"/>
      <c r="BC15" s="38"/>
      <c r="BD15" s="37"/>
      <c r="BE15" s="37"/>
      <c r="BF15" s="37"/>
      <c r="BG15" s="38"/>
      <c r="BH15" s="37"/>
      <c r="BI15" s="37"/>
      <c r="BJ15" s="37"/>
      <c r="BK15" s="38"/>
      <c r="BL15" s="42"/>
      <c r="BM15" s="42"/>
      <c r="BN15" s="42"/>
      <c r="BO15" s="43"/>
      <c r="BP15" s="42"/>
      <c r="BQ15" s="42"/>
      <c r="BR15" s="42"/>
      <c r="BS15" s="43"/>
      <c r="BT15" s="42"/>
      <c r="BU15" s="42"/>
      <c r="BV15" s="42"/>
      <c r="BW15" s="43"/>
    </row>
    <row r="16" spans="1:75" s="12" customFormat="1" ht="20.100000000000001" customHeight="1" x14ac:dyDescent="0.25">
      <c r="A16" s="25" t="s">
        <v>80</v>
      </c>
      <c r="B16" s="31" t="s">
        <v>82</v>
      </c>
      <c r="C16" s="32" t="s">
        <v>431</v>
      </c>
      <c r="D16" s="31" t="s">
        <v>432</v>
      </c>
      <c r="E16" s="33" t="s">
        <v>337</v>
      </c>
      <c r="F16" s="34">
        <v>2660.1976500000001</v>
      </c>
      <c r="G16" s="60" t="s">
        <v>224</v>
      </c>
      <c r="H16" s="67">
        <v>0.78929349517584801</v>
      </c>
      <c r="I16" s="67">
        <v>4.0458228291764049E-2</v>
      </c>
      <c r="J16" s="37">
        <v>0.93277310924369727</v>
      </c>
      <c r="K16" s="37">
        <v>0.49512041944273016</v>
      </c>
      <c r="L16" s="69">
        <v>1.068991660348749</v>
      </c>
      <c r="M16" s="69">
        <v>0.44519019967194423</v>
      </c>
      <c r="N16" s="69">
        <v>0.96310336113217077</v>
      </c>
      <c r="O16" s="69">
        <v>0.28360313465300369</v>
      </c>
      <c r="P16" s="35" t="s">
        <v>11</v>
      </c>
      <c r="Q16" s="60" t="s">
        <v>81</v>
      </c>
      <c r="R16" s="36">
        <v>1.47371E-5</v>
      </c>
      <c r="S16" s="36">
        <v>5.0691699999999996E-4</v>
      </c>
      <c r="T16" s="35">
        <v>1</v>
      </c>
      <c r="U16" s="35">
        <v>1</v>
      </c>
      <c r="V16" s="35">
        <v>1</v>
      </c>
      <c r="W16" s="35">
        <v>1</v>
      </c>
      <c r="X16" s="34">
        <v>127.3</v>
      </c>
      <c r="Y16" s="34">
        <v>92.3</v>
      </c>
      <c r="Z16" s="34">
        <v>79.3</v>
      </c>
      <c r="AA16" s="34">
        <v>96.3</v>
      </c>
      <c r="AB16" s="34">
        <v>103.9</v>
      </c>
      <c r="AC16" s="34">
        <v>101</v>
      </c>
      <c r="AD16" s="35" t="s">
        <v>11</v>
      </c>
      <c r="AE16" s="36">
        <v>2.5989999999999997E-4</v>
      </c>
      <c r="AF16" s="36">
        <v>3.1920000000000001E-6</v>
      </c>
      <c r="AG16" s="35">
        <v>3.13</v>
      </c>
      <c r="AH16" s="35" t="s">
        <v>11</v>
      </c>
      <c r="AI16" s="60" t="s">
        <v>81</v>
      </c>
      <c r="AJ16" s="36">
        <v>2.1775000000000001E-8</v>
      </c>
      <c r="AK16" s="36">
        <v>1.7807200000000001E-4</v>
      </c>
      <c r="AL16" s="35">
        <v>1</v>
      </c>
      <c r="AM16" s="35">
        <v>1</v>
      </c>
      <c r="AN16" s="35">
        <v>2</v>
      </c>
      <c r="AO16" s="35">
        <v>1</v>
      </c>
      <c r="AP16" s="34">
        <v>90.8</v>
      </c>
      <c r="AQ16" s="34">
        <v>116.6</v>
      </c>
      <c r="AR16" s="34">
        <v>78</v>
      </c>
      <c r="AS16" s="34">
        <v>120.6</v>
      </c>
      <c r="AT16" s="34">
        <v>77.7</v>
      </c>
      <c r="AU16" s="34">
        <v>116.4</v>
      </c>
      <c r="AV16" s="35" t="s">
        <v>11</v>
      </c>
      <c r="AW16" s="36">
        <v>1.1519999999999999E-4</v>
      </c>
      <c r="AX16" s="36">
        <v>4.0760000000000004E-9</v>
      </c>
      <c r="AY16" s="35">
        <v>4.58</v>
      </c>
      <c r="AZ16" s="38">
        <v>127.3</v>
      </c>
      <c r="BA16" s="37">
        <v>92.3</v>
      </c>
      <c r="BB16" s="37">
        <v>90.8</v>
      </c>
      <c r="BC16" s="37">
        <v>116.6</v>
      </c>
      <c r="BD16" s="37">
        <v>79.3</v>
      </c>
      <c r="BE16" s="37">
        <v>96.3</v>
      </c>
      <c r="BF16" s="37">
        <v>78</v>
      </c>
      <c r="BG16" s="38">
        <v>120.6</v>
      </c>
      <c r="BH16" s="37">
        <v>103.9</v>
      </c>
      <c r="BI16" s="37">
        <v>101</v>
      </c>
      <c r="BJ16" s="38">
        <v>77.7</v>
      </c>
      <c r="BK16" s="37">
        <v>116.4</v>
      </c>
      <c r="BL16" s="39">
        <v>96.7</v>
      </c>
      <c r="BM16" s="40">
        <v>87.5</v>
      </c>
      <c r="BN16" s="39">
        <v>95.7</v>
      </c>
      <c r="BO16" s="39">
        <v>101.2</v>
      </c>
      <c r="BP16" s="39">
        <v>92.5</v>
      </c>
      <c r="BQ16" s="40">
        <v>121.7</v>
      </c>
      <c r="BR16" s="39">
        <v>90.5</v>
      </c>
      <c r="BS16" s="39">
        <v>118.3</v>
      </c>
      <c r="BT16" s="40">
        <v>102.2</v>
      </c>
      <c r="BU16" s="39">
        <v>99.3</v>
      </c>
      <c r="BV16" s="39">
        <v>97.2</v>
      </c>
      <c r="BW16" s="39">
        <v>97</v>
      </c>
    </row>
    <row r="17" spans="1:75" s="12" customFormat="1" ht="20.100000000000001" customHeight="1" x14ac:dyDescent="0.25">
      <c r="A17" s="25" t="s">
        <v>186</v>
      </c>
      <c r="B17" s="31" t="s">
        <v>187</v>
      </c>
      <c r="C17" s="32" t="s">
        <v>433</v>
      </c>
      <c r="D17" s="31" t="s">
        <v>434</v>
      </c>
      <c r="E17" s="33" t="s">
        <v>338</v>
      </c>
      <c r="F17" s="34">
        <v>2891.13393</v>
      </c>
      <c r="G17" s="60" t="s">
        <v>205</v>
      </c>
      <c r="H17" s="67">
        <v>0.67215041128084618</v>
      </c>
      <c r="I17" s="67">
        <v>1.1517848475079105E-2</v>
      </c>
      <c r="J17" s="37">
        <v>0.8169800235017628</v>
      </c>
      <c r="K17" s="37">
        <v>6.1533488998578634E-2</v>
      </c>
      <c r="L17" s="69">
        <v>0.97853441894892679</v>
      </c>
      <c r="M17" s="69">
        <v>0.71511103133710718</v>
      </c>
      <c r="N17" s="69">
        <v>0.9822353811991118</v>
      </c>
      <c r="O17" s="69">
        <v>0.79150203827746002</v>
      </c>
      <c r="P17" s="35" t="s">
        <v>11</v>
      </c>
      <c r="Q17" s="60" t="s">
        <v>24</v>
      </c>
      <c r="R17" s="36">
        <v>1.58519E-4</v>
      </c>
      <c r="S17" s="36">
        <v>5.0691699999999996E-4</v>
      </c>
      <c r="T17" s="35">
        <v>1</v>
      </c>
      <c r="U17" s="35">
        <v>1</v>
      </c>
      <c r="V17" s="35">
        <v>1</v>
      </c>
      <c r="W17" s="35">
        <v>1</v>
      </c>
      <c r="X17" s="34">
        <v>128.80000000000001</v>
      </c>
      <c r="Y17" s="34">
        <v>93.3</v>
      </c>
      <c r="Z17" s="34">
        <v>83.4</v>
      </c>
      <c r="AA17" s="34">
        <v>78.2</v>
      </c>
      <c r="AB17" s="34">
        <v>115.7</v>
      </c>
      <c r="AC17" s="34">
        <v>100.5</v>
      </c>
      <c r="AD17" s="35" t="s">
        <v>11</v>
      </c>
      <c r="AE17" s="36">
        <v>2.5989999999999997E-4</v>
      </c>
      <c r="AF17" s="36">
        <v>4.5970000000000002E-5</v>
      </c>
      <c r="AG17" s="35">
        <v>4.34</v>
      </c>
      <c r="AH17" s="35" t="s">
        <v>11</v>
      </c>
      <c r="AI17" s="60" t="s">
        <v>188</v>
      </c>
      <c r="AJ17" s="35">
        <v>5.81468E-3</v>
      </c>
      <c r="AK17" s="36">
        <v>1.7807200000000001E-4</v>
      </c>
      <c r="AL17" s="35">
        <v>1</v>
      </c>
      <c r="AM17" s="35">
        <v>1</v>
      </c>
      <c r="AN17" s="35">
        <v>2</v>
      </c>
      <c r="AO17" s="35">
        <v>1</v>
      </c>
      <c r="AP17" s="34">
        <v>99.5</v>
      </c>
      <c r="AQ17" s="34">
        <v>85.3</v>
      </c>
      <c r="AR17" s="34">
        <v>67.2</v>
      </c>
      <c r="AS17" s="34">
        <v>141.1</v>
      </c>
      <c r="AT17" s="34">
        <v>124.2</v>
      </c>
      <c r="AU17" s="34">
        <v>82.8</v>
      </c>
      <c r="AV17" s="35" t="s">
        <v>11</v>
      </c>
      <c r="AW17" s="36">
        <v>1.1519999999999999E-4</v>
      </c>
      <c r="AX17" s="35">
        <v>3.0070000000000001E-3</v>
      </c>
      <c r="AY17" s="35">
        <v>3.58</v>
      </c>
      <c r="AZ17" s="38">
        <v>128.80000000000001</v>
      </c>
      <c r="BA17" s="37">
        <v>93.3</v>
      </c>
      <c r="BB17" s="37">
        <v>99.5</v>
      </c>
      <c r="BC17" s="37">
        <v>85.3</v>
      </c>
      <c r="BD17" s="37">
        <v>83.4</v>
      </c>
      <c r="BE17" s="37">
        <v>78.2</v>
      </c>
      <c r="BF17" s="37">
        <v>67.2</v>
      </c>
      <c r="BG17" s="38">
        <v>141.1</v>
      </c>
      <c r="BH17" s="37">
        <v>115.7</v>
      </c>
      <c r="BI17" s="37">
        <v>100.5</v>
      </c>
      <c r="BJ17" s="37">
        <v>124.2</v>
      </c>
      <c r="BK17" s="38">
        <v>82.8</v>
      </c>
      <c r="BL17" s="39">
        <v>107.3</v>
      </c>
      <c r="BM17" s="40">
        <v>89.3</v>
      </c>
      <c r="BN17" s="39">
        <v>104.5</v>
      </c>
      <c r="BO17" s="39">
        <v>97</v>
      </c>
      <c r="BP17" s="39">
        <v>96.4</v>
      </c>
      <c r="BQ17" s="39">
        <v>99.3</v>
      </c>
      <c r="BR17" s="39">
        <v>94.8</v>
      </c>
      <c r="BS17" s="40">
        <v>106.1</v>
      </c>
      <c r="BT17" s="39">
        <v>110.3</v>
      </c>
      <c r="BU17" s="39">
        <v>97.4</v>
      </c>
      <c r="BV17" s="39">
        <v>108.9</v>
      </c>
      <c r="BW17" s="40">
        <v>88.7</v>
      </c>
    </row>
    <row r="18" spans="1:75" s="12" customFormat="1" ht="20.100000000000001" customHeight="1" x14ac:dyDescent="0.25">
      <c r="A18" s="25" t="s">
        <v>164</v>
      </c>
      <c r="B18" s="31" t="s">
        <v>166</v>
      </c>
      <c r="C18" s="32" t="s">
        <v>435</v>
      </c>
      <c r="D18" s="31" t="s">
        <v>520</v>
      </c>
      <c r="E18" s="33" t="s">
        <v>339</v>
      </c>
      <c r="F18" s="34">
        <v>1637.8664100000001</v>
      </c>
      <c r="G18" s="60" t="s">
        <v>228</v>
      </c>
      <c r="H18" s="34">
        <v>0.8473397823458283</v>
      </c>
      <c r="I18" s="34">
        <v>0.3030560920246298</v>
      </c>
      <c r="J18" s="70">
        <v>0.74304715840386948</v>
      </c>
      <c r="K18" s="70">
        <v>2.7779140906105201E-4</v>
      </c>
      <c r="L18" s="69" t="s">
        <v>394</v>
      </c>
      <c r="M18" s="69" t="s">
        <v>394</v>
      </c>
      <c r="N18" s="69" t="s">
        <v>394</v>
      </c>
      <c r="O18" s="69" t="s">
        <v>394</v>
      </c>
      <c r="P18" s="35" t="s">
        <v>11</v>
      </c>
      <c r="Q18" s="60" t="s">
        <v>165</v>
      </c>
      <c r="R18" s="35">
        <v>3.4395799999999997E-2</v>
      </c>
      <c r="S18" s="35">
        <v>1.56223E-3</v>
      </c>
      <c r="T18" s="35">
        <v>1</v>
      </c>
      <c r="U18" s="35">
        <v>1</v>
      </c>
      <c r="V18" s="35">
        <v>6</v>
      </c>
      <c r="W18" s="35">
        <v>0</v>
      </c>
      <c r="X18" s="34">
        <v>82.7</v>
      </c>
      <c r="Y18" s="34">
        <v>81.900000000000006</v>
      </c>
      <c r="Z18" s="34">
        <v>77.8</v>
      </c>
      <c r="AA18" s="34">
        <v>140.1</v>
      </c>
      <c r="AB18" s="34">
        <v>105.7</v>
      </c>
      <c r="AC18" s="34">
        <v>111.8</v>
      </c>
      <c r="AD18" s="35" t="s">
        <v>11</v>
      </c>
      <c r="AE18" s="36">
        <v>7.1580000000000005E-4</v>
      </c>
      <c r="AF18" s="35">
        <v>1.958E-2</v>
      </c>
      <c r="AG18" s="35">
        <v>1.45</v>
      </c>
      <c r="AH18" s="35" t="s">
        <v>11</v>
      </c>
      <c r="AI18" s="60" t="s">
        <v>165</v>
      </c>
      <c r="AJ18" s="35">
        <v>9.9900500000000003E-3</v>
      </c>
      <c r="AK18" s="36">
        <v>3.6648799999999999E-4</v>
      </c>
      <c r="AL18" s="35">
        <v>1</v>
      </c>
      <c r="AM18" s="35">
        <v>1</v>
      </c>
      <c r="AN18" s="35">
        <v>11</v>
      </c>
      <c r="AO18" s="35">
        <v>0</v>
      </c>
      <c r="AP18" s="34">
        <v>81.2</v>
      </c>
      <c r="AQ18" s="34">
        <v>103.8</v>
      </c>
      <c r="AR18" s="34">
        <v>81</v>
      </c>
      <c r="AS18" s="34">
        <v>121.5</v>
      </c>
      <c r="AT18" s="34">
        <v>113.3</v>
      </c>
      <c r="AU18" s="34">
        <v>99.2</v>
      </c>
      <c r="AV18" s="35" t="s">
        <v>11</v>
      </c>
      <c r="AW18" s="36">
        <v>2.063E-4</v>
      </c>
      <c r="AX18" s="35">
        <v>5.4079999999999996E-3</v>
      </c>
      <c r="AY18" s="35">
        <v>2.21</v>
      </c>
      <c r="AZ18" s="37">
        <v>82.7</v>
      </c>
      <c r="BA18" s="37">
        <v>81.900000000000006</v>
      </c>
      <c r="BB18" s="37">
        <v>81.2</v>
      </c>
      <c r="BC18" s="38">
        <v>103.8</v>
      </c>
      <c r="BD18" s="37">
        <v>77.8</v>
      </c>
      <c r="BE18" s="38">
        <v>140.1</v>
      </c>
      <c r="BF18" s="37">
        <v>81</v>
      </c>
      <c r="BG18" s="37">
        <v>121.5</v>
      </c>
      <c r="BH18" s="37">
        <v>105.7</v>
      </c>
      <c r="BI18" s="37">
        <v>111.8</v>
      </c>
      <c r="BJ18" s="37">
        <v>113.3</v>
      </c>
      <c r="BK18" s="38">
        <v>99.2</v>
      </c>
      <c r="BL18" s="39" t="s">
        <v>394</v>
      </c>
      <c r="BM18" s="39" t="s">
        <v>394</v>
      </c>
      <c r="BN18" s="39" t="s">
        <v>394</v>
      </c>
      <c r="BO18" s="39" t="s">
        <v>394</v>
      </c>
      <c r="BP18" s="39" t="s">
        <v>394</v>
      </c>
      <c r="BQ18" s="39" t="s">
        <v>394</v>
      </c>
      <c r="BR18" s="39" t="s">
        <v>394</v>
      </c>
      <c r="BS18" s="39" t="s">
        <v>394</v>
      </c>
      <c r="BT18" s="39" t="s">
        <v>394</v>
      </c>
      <c r="BU18" s="39" t="s">
        <v>394</v>
      </c>
      <c r="BV18" s="39" t="s">
        <v>394</v>
      </c>
      <c r="BW18" s="39" t="s">
        <v>394</v>
      </c>
    </row>
    <row r="19" spans="1:75" s="12" customFormat="1" ht="20.100000000000001" customHeight="1" x14ac:dyDescent="0.25">
      <c r="A19" s="25" t="s">
        <v>182</v>
      </c>
      <c r="B19" s="31" t="s">
        <v>166</v>
      </c>
      <c r="C19" s="32" t="s">
        <v>288</v>
      </c>
      <c r="D19" s="31" t="s">
        <v>520</v>
      </c>
      <c r="E19" s="33" t="s">
        <v>340</v>
      </c>
      <c r="F19" s="34">
        <v>1498.7140400000001</v>
      </c>
      <c r="G19" s="60" t="s">
        <v>228</v>
      </c>
      <c r="H19" s="67">
        <v>0.765611633875107</v>
      </c>
      <c r="I19" s="67">
        <v>4.9143409760773072E-3</v>
      </c>
      <c r="J19" s="70">
        <v>0.81665240946678064</v>
      </c>
      <c r="K19" s="70">
        <v>6.4196577794787919E-3</v>
      </c>
      <c r="L19" s="69" t="s">
        <v>394</v>
      </c>
      <c r="M19" s="69" t="s">
        <v>394</v>
      </c>
      <c r="N19" s="69" t="s">
        <v>394</v>
      </c>
      <c r="O19" s="69" t="s">
        <v>394</v>
      </c>
      <c r="P19" s="35" t="s">
        <v>11</v>
      </c>
      <c r="Q19" s="60" t="s">
        <v>39</v>
      </c>
      <c r="R19" s="35">
        <v>1.39426E-3</v>
      </c>
      <c r="S19" s="36">
        <v>5.0691699999999996E-4</v>
      </c>
      <c r="T19" s="35">
        <v>1</v>
      </c>
      <c r="U19" s="35">
        <v>1</v>
      </c>
      <c r="V19" s="35">
        <v>5</v>
      </c>
      <c r="W19" s="35">
        <v>0</v>
      </c>
      <c r="X19" s="34">
        <v>99.6</v>
      </c>
      <c r="Y19" s="34">
        <v>86.8</v>
      </c>
      <c r="Z19" s="34">
        <v>89.3</v>
      </c>
      <c r="AA19" s="34">
        <v>95.9</v>
      </c>
      <c r="AB19" s="34">
        <v>111.1</v>
      </c>
      <c r="AC19" s="34">
        <v>117.3</v>
      </c>
      <c r="AD19" s="35" t="s">
        <v>11</v>
      </c>
      <c r="AE19" s="36">
        <v>2.5989999999999997E-4</v>
      </c>
      <c r="AF19" s="36">
        <v>5.3120000000000001E-4</v>
      </c>
      <c r="AG19" s="35">
        <v>3.05</v>
      </c>
      <c r="AH19" s="35" t="s">
        <v>11</v>
      </c>
      <c r="AI19" s="60" t="s">
        <v>39</v>
      </c>
      <c r="AJ19" s="36">
        <v>7.76234E-4</v>
      </c>
      <c r="AK19" s="36">
        <v>1.7807200000000001E-4</v>
      </c>
      <c r="AL19" s="35">
        <v>1</v>
      </c>
      <c r="AM19" s="35">
        <v>1</v>
      </c>
      <c r="AN19" s="35">
        <v>9</v>
      </c>
      <c r="AO19" s="35">
        <v>0</v>
      </c>
      <c r="AP19" s="34">
        <v>90.9</v>
      </c>
      <c r="AQ19" s="34">
        <v>95.9</v>
      </c>
      <c r="AR19" s="34">
        <v>83.3</v>
      </c>
      <c r="AS19" s="34">
        <v>108.2</v>
      </c>
      <c r="AT19" s="34">
        <v>99.5</v>
      </c>
      <c r="AU19" s="34">
        <v>122.3</v>
      </c>
      <c r="AV19" s="35" t="s">
        <v>11</v>
      </c>
      <c r="AW19" s="36">
        <v>1.1519999999999999E-4</v>
      </c>
      <c r="AX19" s="36">
        <v>3.3960000000000001E-4</v>
      </c>
      <c r="AY19" s="35">
        <v>3.44</v>
      </c>
      <c r="AZ19" s="37">
        <v>99.6</v>
      </c>
      <c r="BA19" s="38">
        <v>86.8</v>
      </c>
      <c r="BB19" s="37">
        <v>90.9</v>
      </c>
      <c r="BC19" s="37">
        <v>95.9</v>
      </c>
      <c r="BD19" s="37">
        <v>89.3</v>
      </c>
      <c r="BE19" s="37">
        <v>95.9</v>
      </c>
      <c r="BF19" s="37">
        <v>83.3</v>
      </c>
      <c r="BG19" s="38">
        <v>108.2</v>
      </c>
      <c r="BH19" s="37">
        <v>111.1</v>
      </c>
      <c r="BI19" s="37">
        <v>117.3</v>
      </c>
      <c r="BJ19" s="38">
        <v>99.5</v>
      </c>
      <c r="BK19" s="37">
        <v>122.3</v>
      </c>
      <c r="BL19" s="39" t="s">
        <v>394</v>
      </c>
      <c r="BM19" s="39" t="s">
        <v>394</v>
      </c>
      <c r="BN19" s="39" t="s">
        <v>394</v>
      </c>
      <c r="BO19" s="39" t="s">
        <v>394</v>
      </c>
      <c r="BP19" s="39" t="s">
        <v>394</v>
      </c>
      <c r="BQ19" s="39" t="s">
        <v>394</v>
      </c>
      <c r="BR19" s="39" t="s">
        <v>394</v>
      </c>
      <c r="BS19" s="39" t="s">
        <v>394</v>
      </c>
      <c r="BT19" s="39" t="s">
        <v>394</v>
      </c>
      <c r="BU19" s="39" t="s">
        <v>394</v>
      </c>
      <c r="BV19" s="39" t="s">
        <v>394</v>
      </c>
      <c r="BW19" s="39" t="s">
        <v>394</v>
      </c>
    </row>
    <row r="20" spans="1:75" s="12" customFormat="1" ht="20.100000000000001" customHeight="1" x14ac:dyDescent="0.25">
      <c r="A20" s="25" t="s">
        <v>127</v>
      </c>
      <c r="B20" s="31" t="s">
        <v>128</v>
      </c>
      <c r="C20" s="32" t="s">
        <v>288</v>
      </c>
      <c r="D20" s="31" t="s">
        <v>436</v>
      </c>
      <c r="E20" s="33" t="s">
        <v>341</v>
      </c>
      <c r="F20" s="34">
        <v>1371.62556</v>
      </c>
      <c r="G20" s="60" t="s">
        <v>244</v>
      </c>
      <c r="H20" s="67">
        <v>0.80985489721886339</v>
      </c>
      <c r="I20" s="67">
        <v>1.5614391873733893E-2</v>
      </c>
      <c r="J20" s="70">
        <v>0.81469165659008458</v>
      </c>
      <c r="K20" s="70">
        <v>7.1585007634532623E-3</v>
      </c>
      <c r="L20" s="69" t="s">
        <v>394</v>
      </c>
      <c r="M20" s="69" t="s">
        <v>394</v>
      </c>
      <c r="N20" s="69" t="s">
        <v>394</v>
      </c>
      <c r="O20" s="69" t="s">
        <v>394</v>
      </c>
      <c r="P20" s="35" t="s">
        <v>11</v>
      </c>
      <c r="Q20" s="60" t="s">
        <v>75</v>
      </c>
      <c r="R20" s="35">
        <v>7.1598499999999995E-2</v>
      </c>
      <c r="S20" s="35">
        <v>3.0071500000000001E-3</v>
      </c>
      <c r="T20" s="35">
        <v>1</v>
      </c>
      <c r="U20" s="35">
        <v>1</v>
      </c>
      <c r="V20" s="35">
        <v>1</v>
      </c>
      <c r="W20" s="35">
        <v>0</v>
      </c>
      <c r="X20" s="34">
        <v>93.1</v>
      </c>
      <c r="Y20" s="34">
        <v>81.900000000000006</v>
      </c>
      <c r="Z20" s="34">
        <v>90.1</v>
      </c>
      <c r="AA20" s="34">
        <v>112.5</v>
      </c>
      <c r="AB20" s="34">
        <v>109.6</v>
      </c>
      <c r="AC20" s="34">
        <v>112.9</v>
      </c>
      <c r="AD20" s="35" t="s">
        <v>11</v>
      </c>
      <c r="AE20" s="35">
        <v>1.353E-3</v>
      </c>
      <c r="AF20" s="35">
        <v>4.4790000000000003E-2</v>
      </c>
      <c r="AG20" s="35">
        <v>2.95</v>
      </c>
      <c r="AH20" s="35" t="s">
        <v>11</v>
      </c>
      <c r="AI20" s="60" t="s">
        <v>75</v>
      </c>
      <c r="AJ20" s="35">
        <v>9.2408199999999996E-2</v>
      </c>
      <c r="AK20" s="35">
        <v>7.1748200000000002E-3</v>
      </c>
      <c r="AL20" s="35">
        <v>1</v>
      </c>
      <c r="AM20" s="35">
        <v>1</v>
      </c>
      <c r="AN20" s="35">
        <v>1</v>
      </c>
      <c r="AO20" s="35">
        <v>0</v>
      </c>
      <c r="AP20" s="34">
        <v>94.5</v>
      </c>
      <c r="AQ20" s="34">
        <v>106.5</v>
      </c>
      <c r="AR20" s="34">
        <v>80</v>
      </c>
      <c r="AS20" s="34">
        <v>97.8</v>
      </c>
      <c r="AT20" s="34">
        <v>111.5</v>
      </c>
      <c r="AU20" s="34">
        <v>109.7</v>
      </c>
      <c r="AV20" s="35" t="s">
        <v>11</v>
      </c>
      <c r="AW20" s="35">
        <v>4.4650000000000002E-3</v>
      </c>
      <c r="AX20" s="35">
        <v>6.0639999999999999E-2</v>
      </c>
      <c r="AY20" s="35">
        <v>2.4700000000000002</v>
      </c>
      <c r="AZ20" s="37">
        <v>93.1</v>
      </c>
      <c r="BA20" s="37">
        <v>81.900000000000006</v>
      </c>
      <c r="BB20" s="37">
        <v>94.5</v>
      </c>
      <c r="BC20" s="38">
        <v>106.5</v>
      </c>
      <c r="BD20" s="37">
        <v>90.1</v>
      </c>
      <c r="BE20" s="38">
        <v>112.5</v>
      </c>
      <c r="BF20" s="37">
        <v>80</v>
      </c>
      <c r="BG20" s="37">
        <v>97.8</v>
      </c>
      <c r="BH20" s="37">
        <v>109.6</v>
      </c>
      <c r="BI20" s="38">
        <v>112.9</v>
      </c>
      <c r="BJ20" s="37">
        <v>111.5</v>
      </c>
      <c r="BK20" s="37">
        <v>109.7</v>
      </c>
      <c r="BL20" s="39" t="s">
        <v>394</v>
      </c>
      <c r="BM20" s="39" t="s">
        <v>394</v>
      </c>
      <c r="BN20" s="39" t="s">
        <v>394</v>
      </c>
      <c r="BO20" s="39" t="s">
        <v>394</v>
      </c>
      <c r="BP20" s="39" t="s">
        <v>394</v>
      </c>
      <c r="BQ20" s="39" t="s">
        <v>394</v>
      </c>
      <c r="BR20" s="39" t="s">
        <v>394</v>
      </c>
      <c r="BS20" s="39" t="s">
        <v>394</v>
      </c>
      <c r="BT20" s="39" t="s">
        <v>394</v>
      </c>
      <c r="BU20" s="39" t="s">
        <v>394</v>
      </c>
      <c r="BV20" s="39" t="s">
        <v>394</v>
      </c>
      <c r="BW20" s="39" t="s">
        <v>394</v>
      </c>
    </row>
    <row r="21" spans="1:75" s="12" customFormat="1" ht="20.100000000000001" customHeight="1" x14ac:dyDescent="0.25">
      <c r="A21" s="25" t="s">
        <v>151</v>
      </c>
      <c r="B21" s="31" t="s">
        <v>152</v>
      </c>
      <c r="C21" s="32" t="s">
        <v>437</v>
      </c>
      <c r="D21" s="31" t="s">
        <v>521</v>
      </c>
      <c r="E21" s="33" t="s">
        <v>342</v>
      </c>
      <c r="F21" s="34">
        <v>1539.7114200000001</v>
      </c>
      <c r="G21" s="60" t="s">
        <v>255</v>
      </c>
      <c r="H21" s="34">
        <v>0.88136112814224388</v>
      </c>
      <c r="I21" s="34">
        <v>0.23591076310245013</v>
      </c>
      <c r="J21" s="70">
        <v>0.82434089515634557</v>
      </c>
      <c r="K21" s="70">
        <v>3.849512499145101E-2</v>
      </c>
      <c r="L21" s="69" t="s">
        <v>394</v>
      </c>
      <c r="M21" s="69" t="s">
        <v>394</v>
      </c>
      <c r="N21" s="69" t="s">
        <v>394</v>
      </c>
      <c r="O21" s="69" t="s">
        <v>394</v>
      </c>
      <c r="P21" s="35" t="s">
        <v>11</v>
      </c>
      <c r="Q21" s="60" t="s">
        <v>41</v>
      </c>
      <c r="R21" s="35">
        <v>2.7661000000000001E-3</v>
      </c>
      <c r="S21" s="36">
        <v>5.0691699999999996E-4</v>
      </c>
      <c r="T21" s="35">
        <v>1</v>
      </c>
      <c r="U21" s="35">
        <v>1</v>
      </c>
      <c r="V21" s="35">
        <v>1</v>
      </c>
      <c r="W21" s="35">
        <v>0</v>
      </c>
      <c r="X21" s="34">
        <v>121.3</v>
      </c>
      <c r="Y21" s="34">
        <v>89.8</v>
      </c>
      <c r="Z21" s="34">
        <v>80.2</v>
      </c>
      <c r="AA21" s="34">
        <v>99</v>
      </c>
      <c r="AB21" s="34">
        <v>107.2</v>
      </c>
      <c r="AC21" s="34">
        <v>102.4</v>
      </c>
      <c r="AD21" s="35" t="s">
        <v>11</v>
      </c>
      <c r="AE21" s="36">
        <v>2.5989999999999997E-4</v>
      </c>
      <c r="AF21" s="35">
        <v>1.147E-3</v>
      </c>
      <c r="AG21" s="35">
        <v>2.2200000000000002</v>
      </c>
      <c r="AH21" s="35" t="s">
        <v>11</v>
      </c>
      <c r="AI21" s="60" t="s">
        <v>41</v>
      </c>
      <c r="AJ21" s="35">
        <v>7.0035100000000001E-3</v>
      </c>
      <c r="AK21" s="36">
        <v>3.6648799999999999E-4</v>
      </c>
      <c r="AL21" s="35">
        <v>1</v>
      </c>
      <c r="AM21" s="35">
        <v>1</v>
      </c>
      <c r="AN21" s="35">
        <v>1</v>
      </c>
      <c r="AO21" s="35">
        <v>0</v>
      </c>
      <c r="AP21" s="34">
        <v>97.7</v>
      </c>
      <c r="AQ21" s="34">
        <v>81.400000000000006</v>
      </c>
      <c r="AR21" s="34">
        <v>108.3</v>
      </c>
      <c r="AS21" s="34">
        <v>128.1</v>
      </c>
      <c r="AT21" s="34">
        <v>116.6</v>
      </c>
      <c r="AU21" s="34">
        <v>67.900000000000006</v>
      </c>
      <c r="AV21" s="35" t="s">
        <v>11</v>
      </c>
      <c r="AW21" s="36">
        <v>2.063E-4</v>
      </c>
      <c r="AX21" s="35">
        <v>3.6809999999999998E-3</v>
      </c>
      <c r="AY21" s="35">
        <v>1.42</v>
      </c>
      <c r="AZ21" s="38">
        <v>121.3</v>
      </c>
      <c r="BA21" s="37">
        <v>89.8</v>
      </c>
      <c r="BB21" s="37">
        <v>97.7</v>
      </c>
      <c r="BC21" s="37">
        <v>81.400000000000006</v>
      </c>
      <c r="BD21" s="37">
        <v>80.2</v>
      </c>
      <c r="BE21" s="37">
        <v>99</v>
      </c>
      <c r="BF21" s="37">
        <v>108.3</v>
      </c>
      <c r="BG21" s="38">
        <v>128.1</v>
      </c>
      <c r="BH21" s="37">
        <v>107.2</v>
      </c>
      <c r="BI21" s="37">
        <v>102.4</v>
      </c>
      <c r="BJ21" s="37">
        <v>116.6</v>
      </c>
      <c r="BK21" s="38">
        <v>67.900000000000006</v>
      </c>
      <c r="BL21" s="39" t="s">
        <v>394</v>
      </c>
      <c r="BM21" s="39" t="s">
        <v>394</v>
      </c>
      <c r="BN21" s="39" t="s">
        <v>394</v>
      </c>
      <c r="BO21" s="39" t="s">
        <v>394</v>
      </c>
      <c r="BP21" s="39" t="s">
        <v>394</v>
      </c>
      <c r="BQ21" s="39" t="s">
        <v>394</v>
      </c>
      <c r="BR21" s="39" t="s">
        <v>394</v>
      </c>
      <c r="BS21" s="39" t="s">
        <v>394</v>
      </c>
      <c r="BT21" s="39" t="s">
        <v>394</v>
      </c>
      <c r="BU21" s="39" t="s">
        <v>394</v>
      </c>
      <c r="BV21" s="39" t="s">
        <v>394</v>
      </c>
      <c r="BW21" s="39" t="s">
        <v>394</v>
      </c>
    </row>
    <row r="22" spans="1:75" s="12" customFormat="1" ht="20.100000000000001" customHeight="1" x14ac:dyDescent="0.25">
      <c r="A22" s="25" t="s">
        <v>43</v>
      </c>
      <c r="B22" s="31" t="s">
        <v>262</v>
      </c>
      <c r="C22" s="32" t="s">
        <v>263</v>
      </c>
      <c r="D22" s="31" t="s">
        <v>522</v>
      </c>
      <c r="E22" s="33" t="s">
        <v>343</v>
      </c>
      <c r="F22" s="34">
        <v>2298.1266599999999</v>
      </c>
      <c r="G22" s="60" t="s">
        <v>264</v>
      </c>
      <c r="H22" s="67">
        <v>0.81562693020382959</v>
      </c>
      <c r="I22" s="67">
        <v>3.1835063671430526E-2</v>
      </c>
      <c r="J22" s="37">
        <v>0.93915997529339101</v>
      </c>
      <c r="K22" s="37">
        <v>0.1946102817992339</v>
      </c>
      <c r="L22" s="69" t="s">
        <v>394</v>
      </c>
      <c r="M22" s="69" t="s">
        <v>394</v>
      </c>
      <c r="N22" s="69" t="s">
        <v>394</v>
      </c>
      <c r="O22" s="69" t="s">
        <v>394</v>
      </c>
      <c r="P22" s="35" t="s">
        <v>11</v>
      </c>
      <c r="Q22" s="60" t="s">
        <v>44</v>
      </c>
      <c r="R22" s="36">
        <v>7.0597399999999995E-4</v>
      </c>
      <c r="S22" s="36">
        <v>5.0691699999999996E-4</v>
      </c>
      <c r="T22" s="35">
        <v>1</v>
      </c>
      <c r="U22" s="35">
        <v>1</v>
      </c>
      <c r="V22" s="35">
        <v>1</v>
      </c>
      <c r="W22" s="35">
        <v>0</v>
      </c>
      <c r="X22" s="34">
        <v>101.8</v>
      </c>
      <c r="Y22" s="34">
        <v>101.9</v>
      </c>
      <c r="Z22" s="34">
        <v>80.2</v>
      </c>
      <c r="AA22" s="34">
        <v>107.6</v>
      </c>
      <c r="AB22" s="34">
        <v>107.5</v>
      </c>
      <c r="AC22" s="34">
        <v>100.9</v>
      </c>
      <c r="AD22" s="35" t="s">
        <v>11</v>
      </c>
      <c r="AE22" s="36">
        <v>2.5989999999999997E-4</v>
      </c>
      <c r="AF22" s="36">
        <v>2.4610000000000002E-4</v>
      </c>
      <c r="AG22" s="35">
        <v>4.0599999999999996</v>
      </c>
      <c r="AH22" s="35" t="s">
        <v>11</v>
      </c>
      <c r="AI22" s="60" t="s">
        <v>44</v>
      </c>
      <c r="AJ22" s="36">
        <v>4.1271400000000001E-4</v>
      </c>
      <c r="AK22" s="36">
        <v>1.7807200000000001E-4</v>
      </c>
      <c r="AL22" s="35">
        <v>1</v>
      </c>
      <c r="AM22" s="35">
        <v>1</v>
      </c>
      <c r="AN22" s="35">
        <v>1</v>
      </c>
      <c r="AO22" s="35">
        <v>0</v>
      </c>
      <c r="AP22" s="34">
        <v>108</v>
      </c>
      <c r="AQ22" s="34">
        <v>100.4</v>
      </c>
      <c r="AR22" s="34">
        <v>95.8</v>
      </c>
      <c r="AS22" s="34">
        <v>88.1</v>
      </c>
      <c r="AT22" s="34">
        <v>115.4</v>
      </c>
      <c r="AU22" s="34">
        <v>92.3</v>
      </c>
      <c r="AV22" s="35" t="s">
        <v>11</v>
      </c>
      <c r="AW22" s="36">
        <v>1.1519999999999999E-4</v>
      </c>
      <c r="AX22" s="36">
        <v>1.718E-4</v>
      </c>
      <c r="AY22" s="35">
        <v>3.12</v>
      </c>
      <c r="AZ22" s="37">
        <v>101.8</v>
      </c>
      <c r="BA22" s="37">
        <v>101.9</v>
      </c>
      <c r="BB22" s="38">
        <v>108</v>
      </c>
      <c r="BC22" s="37">
        <v>100.4</v>
      </c>
      <c r="BD22" s="37">
        <v>80.2</v>
      </c>
      <c r="BE22" s="38">
        <v>107.6</v>
      </c>
      <c r="BF22" s="37">
        <v>95.8</v>
      </c>
      <c r="BG22" s="37">
        <v>88.1</v>
      </c>
      <c r="BH22" s="37">
        <v>107.5</v>
      </c>
      <c r="BI22" s="37">
        <v>100.9</v>
      </c>
      <c r="BJ22" s="37">
        <v>115.4</v>
      </c>
      <c r="BK22" s="38">
        <v>92.3</v>
      </c>
      <c r="BL22" s="39" t="s">
        <v>394</v>
      </c>
      <c r="BM22" s="39" t="s">
        <v>394</v>
      </c>
      <c r="BN22" s="39" t="s">
        <v>394</v>
      </c>
      <c r="BO22" s="39" t="s">
        <v>394</v>
      </c>
      <c r="BP22" s="39" t="s">
        <v>394</v>
      </c>
      <c r="BQ22" s="39" t="s">
        <v>394</v>
      </c>
      <c r="BR22" s="39" t="s">
        <v>394</v>
      </c>
      <c r="BS22" s="39" t="s">
        <v>394</v>
      </c>
      <c r="BT22" s="39" t="s">
        <v>394</v>
      </c>
      <c r="BU22" s="39" t="s">
        <v>394</v>
      </c>
      <c r="BV22" s="39" t="s">
        <v>394</v>
      </c>
      <c r="BW22" s="39" t="s">
        <v>394</v>
      </c>
    </row>
    <row r="23" spans="1:75" s="12" customFormat="1" ht="20.100000000000001" customHeight="1" x14ac:dyDescent="0.25">
      <c r="A23" s="25" t="s">
        <v>26</v>
      </c>
      <c r="B23" s="31" t="s">
        <v>28</v>
      </c>
      <c r="C23" s="56" t="s">
        <v>438</v>
      </c>
      <c r="D23" s="31" t="s">
        <v>439</v>
      </c>
      <c r="E23" s="33" t="s">
        <v>344</v>
      </c>
      <c r="F23" s="34">
        <v>1783.8879300000001</v>
      </c>
      <c r="G23" s="60" t="s">
        <v>203</v>
      </c>
      <c r="H23" s="34">
        <v>0.98279854449222637</v>
      </c>
      <c r="I23" s="34">
        <v>0.92002204951260247</v>
      </c>
      <c r="J23" s="70">
        <v>0.87992060866688726</v>
      </c>
      <c r="K23" s="70">
        <v>4.6310462259108065E-2</v>
      </c>
      <c r="L23" s="69">
        <v>1.0105937423010596</v>
      </c>
      <c r="M23" s="69">
        <v>0.86334698379379826</v>
      </c>
      <c r="N23" s="69">
        <v>0.94555309189455539</v>
      </c>
      <c r="O23" s="69">
        <v>0.21931505986118827</v>
      </c>
      <c r="P23" s="35" t="s">
        <v>11</v>
      </c>
      <c r="Q23" s="60" t="s">
        <v>27</v>
      </c>
      <c r="R23" s="35">
        <v>4.2741200000000002E-3</v>
      </c>
      <c r="S23" s="36">
        <v>5.0691699999999996E-4</v>
      </c>
      <c r="T23" s="35">
        <v>1</v>
      </c>
      <c r="U23" s="35">
        <v>1</v>
      </c>
      <c r="V23" s="35">
        <v>4</v>
      </c>
      <c r="W23" s="35">
        <v>0</v>
      </c>
      <c r="X23" s="34">
        <v>96.3</v>
      </c>
      <c r="Y23" s="34">
        <v>87.8</v>
      </c>
      <c r="Z23" s="34">
        <v>84.1</v>
      </c>
      <c r="AA23" s="34">
        <v>131.4</v>
      </c>
      <c r="AB23" s="34">
        <v>99.4</v>
      </c>
      <c r="AC23" s="34">
        <v>101</v>
      </c>
      <c r="AD23" s="35" t="s">
        <v>11</v>
      </c>
      <c r="AE23" s="36">
        <v>2.5989999999999997E-4</v>
      </c>
      <c r="AF23" s="35">
        <v>1.8680000000000001E-3</v>
      </c>
      <c r="AG23" s="35">
        <v>2.89</v>
      </c>
      <c r="AH23" s="35" t="s">
        <v>11</v>
      </c>
      <c r="AI23" s="60" t="s">
        <v>27</v>
      </c>
      <c r="AJ23" s="35">
        <v>1.69517E-3</v>
      </c>
      <c r="AK23" s="36">
        <v>1.7807200000000001E-4</v>
      </c>
      <c r="AL23" s="35">
        <v>1</v>
      </c>
      <c r="AM23" s="35">
        <v>1</v>
      </c>
      <c r="AN23" s="35">
        <v>4</v>
      </c>
      <c r="AO23" s="35">
        <v>0</v>
      </c>
      <c r="AP23" s="34">
        <v>81.900000000000006</v>
      </c>
      <c r="AQ23" s="34">
        <v>105.9</v>
      </c>
      <c r="AR23" s="34">
        <v>81.599999999999994</v>
      </c>
      <c r="AS23" s="34">
        <v>135.80000000000001</v>
      </c>
      <c r="AT23" s="34">
        <v>101.9</v>
      </c>
      <c r="AU23" s="34">
        <v>92.9</v>
      </c>
      <c r="AV23" s="35" t="s">
        <v>11</v>
      </c>
      <c r="AW23" s="36">
        <v>1.1519999999999999E-4</v>
      </c>
      <c r="AX23" s="36">
        <v>7.94E-4</v>
      </c>
      <c r="AY23" s="35">
        <v>2.0299999999999998</v>
      </c>
      <c r="AZ23" s="37">
        <v>96.3</v>
      </c>
      <c r="BA23" s="37">
        <v>87.8</v>
      </c>
      <c r="BB23" s="37">
        <v>81.900000000000006</v>
      </c>
      <c r="BC23" s="38">
        <v>105.9</v>
      </c>
      <c r="BD23" s="37">
        <v>84.1</v>
      </c>
      <c r="BE23" s="37">
        <v>131.4</v>
      </c>
      <c r="BF23" s="37">
        <v>81.599999999999994</v>
      </c>
      <c r="BG23" s="38">
        <v>135.80000000000001</v>
      </c>
      <c r="BH23" s="37">
        <v>99.4</v>
      </c>
      <c r="BI23" s="37">
        <v>101</v>
      </c>
      <c r="BJ23" s="37">
        <v>101.9</v>
      </c>
      <c r="BK23" s="38">
        <v>92.9</v>
      </c>
      <c r="BL23" s="39">
        <v>98.6</v>
      </c>
      <c r="BM23" s="40">
        <v>91.2</v>
      </c>
      <c r="BN23" s="39">
        <v>95.8</v>
      </c>
      <c r="BO23" s="39">
        <v>98.2</v>
      </c>
      <c r="BP23" s="39">
        <v>91.1</v>
      </c>
      <c r="BQ23" s="40">
        <v>114.1</v>
      </c>
      <c r="BR23" s="39">
        <v>100.9</v>
      </c>
      <c r="BS23" s="39">
        <v>104.1</v>
      </c>
      <c r="BT23" s="39">
        <v>104.7</v>
      </c>
      <c r="BU23" s="39">
        <v>100.3</v>
      </c>
      <c r="BV23" s="39">
        <v>109</v>
      </c>
      <c r="BW23" s="40">
        <v>91.9</v>
      </c>
    </row>
    <row r="24" spans="1:75" s="12" customFormat="1" ht="20.100000000000001" customHeight="1" x14ac:dyDescent="0.25">
      <c r="A24" s="25" t="s">
        <v>180</v>
      </c>
      <c r="B24" s="31" t="s">
        <v>181</v>
      </c>
      <c r="C24" s="56" t="s">
        <v>440</v>
      </c>
      <c r="D24" s="31" t="s">
        <v>441</v>
      </c>
      <c r="E24" s="33" t="s">
        <v>345</v>
      </c>
      <c r="F24" s="34">
        <v>1153.56044</v>
      </c>
      <c r="G24" s="60" t="s">
        <v>252</v>
      </c>
      <c r="H24" s="34">
        <v>0.92606602475928479</v>
      </c>
      <c r="I24" s="34">
        <v>2.1835231673185986E-2</v>
      </c>
      <c r="J24" s="68">
        <v>1.1805364511691887</v>
      </c>
      <c r="K24" s="68">
        <v>1.95277266276584E-2</v>
      </c>
      <c r="L24" s="69" t="s">
        <v>394</v>
      </c>
      <c r="M24" s="69" t="s">
        <v>394</v>
      </c>
      <c r="N24" s="69" t="s">
        <v>394</v>
      </c>
      <c r="O24" s="69" t="s">
        <v>394</v>
      </c>
      <c r="P24" s="35" t="s">
        <v>11</v>
      </c>
      <c r="Q24" s="60" t="s">
        <v>39</v>
      </c>
      <c r="R24" s="35">
        <v>9.1219400000000006E-2</v>
      </c>
      <c r="S24" s="35">
        <v>4.4059199999999998E-3</v>
      </c>
      <c r="T24" s="35">
        <v>1</v>
      </c>
      <c r="U24" s="35">
        <v>1</v>
      </c>
      <c r="V24" s="35">
        <v>1</v>
      </c>
      <c r="W24" s="35">
        <v>0</v>
      </c>
      <c r="X24" s="34">
        <v>119.4</v>
      </c>
      <c r="Y24" s="34">
        <v>117.9</v>
      </c>
      <c r="Z24" s="34">
        <v>88.8</v>
      </c>
      <c r="AA24" s="34">
        <v>90.8</v>
      </c>
      <c r="AB24" s="34">
        <v>93.6</v>
      </c>
      <c r="AC24" s="34">
        <v>89.4</v>
      </c>
      <c r="AD24" s="35" t="s">
        <v>11</v>
      </c>
      <c r="AE24" s="35">
        <v>1.967E-3</v>
      </c>
      <c r="AF24" s="35">
        <v>5.8959999999999999E-2</v>
      </c>
      <c r="AG24" s="35">
        <v>1.85</v>
      </c>
      <c r="AH24" s="35" t="s">
        <v>11</v>
      </c>
      <c r="AI24" s="60" t="s">
        <v>39</v>
      </c>
      <c r="AJ24" s="35">
        <v>6.1130999999999998E-2</v>
      </c>
      <c r="AK24" s="35">
        <v>3.93503E-3</v>
      </c>
      <c r="AL24" s="35">
        <v>1</v>
      </c>
      <c r="AM24" s="35">
        <v>1</v>
      </c>
      <c r="AN24" s="35">
        <v>5</v>
      </c>
      <c r="AO24" s="35">
        <v>0</v>
      </c>
      <c r="AP24" s="34">
        <v>91</v>
      </c>
      <c r="AQ24" s="34">
        <v>106</v>
      </c>
      <c r="AR24" s="34">
        <v>89.7</v>
      </c>
      <c r="AS24" s="34">
        <v>116.2</v>
      </c>
      <c r="AT24" s="34">
        <v>100.1</v>
      </c>
      <c r="AU24" s="34">
        <v>97.1</v>
      </c>
      <c r="AV24" s="35" t="s">
        <v>11</v>
      </c>
      <c r="AW24" s="35">
        <v>2.2769999999999999E-3</v>
      </c>
      <c r="AX24" s="35">
        <v>3.8589999999999999E-2</v>
      </c>
      <c r="AY24" s="35">
        <v>2.02</v>
      </c>
      <c r="AZ24" s="37">
        <v>119.4</v>
      </c>
      <c r="BA24" s="37">
        <v>117.9</v>
      </c>
      <c r="BB24" s="38">
        <v>91</v>
      </c>
      <c r="BC24" s="37">
        <v>106</v>
      </c>
      <c r="BD24" s="37">
        <v>88.8</v>
      </c>
      <c r="BE24" s="37">
        <v>90.8</v>
      </c>
      <c r="BF24" s="37">
        <v>89.7</v>
      </c>
      <c r="BG24" s="38">
        <v>116.2</v>
      </c>
      <c r="BH24" s="37">
        <v>93.6</v>
      </c>
      <c r="BI24" s="38">
        <v>89.4</v>
      </c>
      <c r="BJ24" s="37">
        <v>100.1</v>
      </c>
      <c r="BK24" s="37">
        <v>97.1</v>
      </c>
      <c r="BL24" s="39" t="s">
        <v>394</v>
      </c>
      <c r="BM24" s="39" t="s">
        <v>394</v>
      </c>
      <c r="BN24" s="39" t="s">
        <v>394</v>
      </c>
      <c r="BO24" s="39" t="s">
        <v>394</v>
      </c>
      <c r="BP24" s="39" t="s">
        <v>394</v>
      </c>
      <c r="BQ24" s="39" t="s">
        <v>394</v>
      </c>
      <c r="BR24" s="39" t="s">
        <v>394</v>
      </c>
      <c r="BS24" s="39" t="s">
        <v>394</v>
      </c>
      <c r="BT24" s="39" t="s">
        <v>394</v>
      </c>
      <c r="BU24" s="39" t="s">
        <v>394</v>
      </c>
      <c r="BV24" s="39" t="s">
        <v>394</v>
      </c>
      <c r="BW24" s="39" t="s">
        <v>394</v>
      </c>
    </row>
    <row r="25" spans="1:75" s="12" customFormat="1" ht="20.100000000000001" customHeight="1" x14ac:dyDescent="0.25">
      <c r="A25" s="25" t="s">
        <v>74</v>
      </c>
      <c r="B25" s="31" t="s">
        <v>76</v>
      </c>
      <c r="C25" s="56" t="s">
        <v>442</v>
      </c>
      <c r="D25" s="31" t="s">
        <v>443</v>
      </c>
      <c r="E25" s="33" t="s">
        <v>345</v>
      </c>
      <c r="F25" s="34">
        <v>1924.8500300000001</v>
      </c>
      <c r="G25" s="60" t="s">
        <v>204</v>
      </c>
      <c r="H25" s="34">
        <v>0.82755066987289583</v>
      </c>
      <c r="I25" s="34">
        <v>0.38623981780494471</v>
      </c>
      <c r="J25" s="68">
        <v>1.1985571968395738</v>
      </c>
      <c r="K25" s="68">
        <v>2.090941065622557E-2</v>
      </c>
      <c r="L25" s="69">
        <v>0.97319688109161784</v>
      </c>
      <c r="M25" s="69">
        <v>0.13099656727328968</v>
      </c>
      <c r="N25" s="69">
        <v>0.95126705653021426</v>
      </c>
      <c r="O25" s="69">
        <v>5.268745787620014E-2</v>
      </c>
      <c r="P25" s="35" t="s">
        <v>11</v>
      </c>
      <c r="Q25" s="60" t="s">
        <v>75</v>
      </c>
      <c r="R25" s="35">
        <v>1.23129E-2</v>
      </c>
      <c r="S25" s="36">
        <v>5.0691699999999996E-4</v>
      </c>
      <c r="T25" s="35">
        <v>1</v>
      </c>
      <c r="U25" s="35">
        <v>1</v>
      </c>
      <c r="V25" s="35">
        <v>2</v>
      </c>
      <c r="W25" s="35">
        <v>1</v>
      </c>
      <c r="X25" s="34">
        <v>97.8</v>
      </c>
      <c r="Y25" s="34">
        <v>116.1</v>
      </c>
      <c r="Z25" s="34">
        <v>50.7</v>
      </c>
      <c r="AA25" s="34">
        <v>148.30000000000001</v>
      </c>
      <c r="AB25" s="34">
        <v>94</v>
      </c>
      <c r="AC25" s="34">
        <v>93.1</v>
      </c>
      <c r="AD25" s="35" t="s">
        <v>11</v>
      </c>
      <c r="AE25" s="36">
        <v>2.5989999999999997E-4</v>
      </c>
      <c r="AF25" s="35">
        <v>6.1390000000000004E-3</v>
      </c>
      <c r="AG25" s="35">
        <v>2.2799999999999998</v>
      </c>
      <c r="AH25" s="35" t="s">
        <v>11</v>
      </c>
      <c r="AI25" s="60" t="s">
        <v>75</v>
      </c>
      <c r="AJ25" s="35">
        <v>2.4250999999999999E-3</v>
      </c>
      <c r="AK25" s="36">
        <v>1.7807200000000001E-4</v>
      </c>
      <c r="AL25" s="35">
        <v>1</v>
      </c>
      <c r="AM25" s="35">
        <v>1</v>
      </c>
      <c r="AN25" s="35">
        <v>5</v>
      </c>
      <c r="AO25" s="35">
        <v>1</v>
      </c>
      <c r="AP25" s="34">
        <v>109.7</v>
      </c>
      <c r="AQ25" s="34">
        <v>123.1</v>
      </c>
      <c r="AR25" s="34">
        <v>81.099999999999994</v>
      </c>
      <c r="AS25" s="34">
        <v>109.1</v>
      </c>
      <c r="AT25" s="34">
        <v>104</v>
      </c>
      <c r="AU25" s="34">
        <v>73</v>
      </c>
      <c r="AV25" s="35" t="s">
        <v>11</v>
      </c>
      <c r="AW25" s="36">
        <v>1.1519999999999999E-4</v>
      </c>
      <c r="AX25" s="35">
        <v>1.1689999999999999E-3</v>
      </c>
      <c r="AY25" s="35">
        <v>2.74</v>
      </c>
      <c r="AZ25" s="38">
        <v>97.8</v>
      </c>
      <c r="BA25" s="37">
        <v>116.1</v>
      </c>
      <c r="BB25" s="37">
        <v>109.7</v>
      </c>
      <c r="BC25" s="37">
        <v>123.1</v>
      </c>
      <c r="BD25" s="37">
        <v>50.7</v>
      </c>
      <c r="BE25" s="38">
        <v>148.30000000000001</v>
      </c>
      <c r="BF25" s="37">
        <v>81.099999999999994</v>
      </c>
      <c r="BG25" s="37">
        <v>109.1</v>
      </c>
      <c r="BH25" s="37">
        <v>94</v>
      </c>
      <c r="BI25" s="37">
        <v>93.1</v>
      </c>
      <c r="BJ25" s="37">
        <v>104</v>
      </c>
      <c r="BK25" s="38">
        <v>73</v>
      </c>
      <c r="BL25" s="39">
        <v>96</v>
      </c>
      <c r="BM25" s="39">
        <v>96.6</v>
      </c>
      <c r="BN25" s="40">
        <v>103.2</v>
      </c>
      <c r="BO25" s="39">
        <v>94.6</v>
      </c>
      <c r="BP25" s="39">
        <v>99.8</v>
      </c>
      <c r="BQ25" s="39">
        <v>102.3</v>
      </c>
      <c r="BR25" s="39">
        <v>101.2</v>
      </c>
      <c r="BS25" s="40">
        <v>96.1</v>
      </c>
      <c r="BT25" s="39">
        <v>101.9</v>
      </c>
      <c r="BU25" s="39">
        <v>103.5</v>
      </c>
      <c r="BV25" s="40">
        <v>100.7</v>
      </c>
      <c r="BW25" s="39">
        <v>104.3</v>
      </c>
    </row>
    <row r="26" spans="1:75" s="12" customFormat="1" ht="20.100000000000001" customHeight="1" x14ac:dyDescent="0.25">
      <c r="A26" s="25" t="s">
        <v>135</v>
      </c>
      <c r="B26" s="31" t="s">
        <v>76</v>
      </c>
      <c r="C26" s="56" t="s">
        <v>442</v>
      </c>
      <c r="D26" s="31" t="s">
        <v>443</v>
      </c>
      <c r="E26" s="33" t="s">
        <v>345</v>
      </c>
      <c r="F26" s="34">
        <v>1768.74892</v>
      </c>
      <c r="G26" s="60" t="s">
        <v>204</v>
      </c>
      <c r="H26" s="34">
        <v>0.90300546448087438</v>
      </c>
      <c r="I26" s="34">
        <v>0.5340997599451891</v>
      </c>
      <c r="J26" s="68">
        <v>2</v>
      </c>
      <c r="K26" s="68">
        <v>3.9190974299694523E-3</v>
      </c>
      <c r="L26" s="69">
        <v>0.97319688109161784</v>
      </c>
      <c r="M26" s="69">
        <v>0.13099656727328968</v>
      </c>
      <c r="N26" s="69">
        <v>0.95126705653021426</v>
      </c>
      <c r="O26" s="69">
        <v>5.268745787620014E-2</v>
      </c>
      <c r="P26" s="35" t="s">
        <v>11</v>
      </c>
      <c r="Q26" s="60" t="s">
        <v>55</v>
      </c>
      <c r="R26" s="35">
        <v>5.9578699999999997E-3</v>
      </c>
      <c r="S26" s="36">
        <v>5.0691699999999996E-4</v>
      </c>
      <c r="T26" s="35">
        <v>1</v>
      </c>
      <c r="U26" s="35">
        <v>1</v>
      </c>
      <c r="V26" s="35">
        <v>3</v>
      </c>
      <c r="W26" s="35">
        <v>0</v>
      </c>
      <c r="X26" s="34">
        <v>165</v>
      </c>
      <c r="Y26" s="34">
        <v>129.19999999999999</v>
      </c>
      <c r="Z26" s="34">
        <v>73.099999999999994</v>
      </c>
      <c r="AA26" s="34">
        <v>75.400000000000006</v>
      </c>
      <c r="AB26" s="34">
        <v>84.8</v>
      </c>
      <c r="AC26" s="34">
        <v>72.5</v>
      </c>
      <c r="AD26" s="35" t="s">
        <v>11</v>
      </c>
      <c r="AE26" s="36">
        <v>2.5989999999999997E-4</v>
      </c>
      <c r="AF26" s="35">
        <v>2.712E-3</v>
      </c>
      <c r="AG26" s="35">
        <v>3.8</v>
      </c>
      <c r="AH26" s="35" t="s">
        <v>11</v>
      </c>
      <c r="AI26" s="60" t="s">
        <v>55</v>
      </c>
      <c r="AJ26" s="36">
        <v>7.43695E-5</v>
      </c>
      <c r="AK26" s="36">
        <v>1.7807200000000001E-4</v>
      </c>
      <c r="AL26" s="35">
        <v>1</v>
      </c>
      <c r="AM26" s="35">
        <v>1</v>
      </c>
      <c r="AN26" s="35">
        <v>4</v>
      </c>
      <c r="AO26" s="35">
        <v>0</v>
      </c>
      <c r="AP26" s="34">
        <v>145</v>
      </c>
      <c r="AQ26" s="34">
        <v>195.2</v>
      </c>
      <c r="AR26" s="34">
        <v>49.8</v>
      </c>
      <c r="AS26" s="34">
        <v>107</v>
      </c>
      <c r="AT26" s="34">
        <v>62.3</v>
      </c>
      <c r="AU26" s="34">
        <v>40.700000000000003</v>
      </c>
      <c r="AV26" s="35" t="s">
        <v>11</v>
      </c>
      <c r="AW26" s="36">
        <v>1.1519999999999999E-4</v>
      </c>
      <c r="AX26" s="36">
        <v>2.6950000000000001E-5</v>
      </c>
      <c r="AY26" s="35">
        <v>4.29</v>
      </c>
      <c r="AZ26" s="37">
        <v>165</v>
      </c>
      <c r="BA26" s="37">
        <v>129.19999999999999</v>
      </c>
      <c r="BB26" s="37">
        <v>145</v>
      </c>
      <c r="BC26" s="38">
        <v>195.2</v>
      </c>
      <c r="BD26" s="37">
        <v>73.099999999999994</v>
      </c>
      <c r="BE26" s="37">
        <v>75.400000000000006</v>
      </c>
      <c r="BF26" s="37">
        <v>49.8</v>
      </c>
      <c r="BG26" s="38">
        <v>107</v>
      </c>
      <c r="BH26" s="37">
        <v>84.8</v>
      </c>
      <c r="BI26" s="37">
        <v>72.5</v>
      </c>
      <c r="BJ26" s="37">
        <v>62.3</v>
      </c>
      <c r="BK26" s="38">
        <v>40.700000000000003</v>
      </c>
      <c r="BL26" s="39">
        <v>96</v>
      </c>
      <c r="BM26" s="39">
        <v>96.6</v>
      </c>
      <c r="BN26" s="40">
        <v>103.2</v>
      </c>
      <c r="BO26" s="39">
        <v>94.6</v>
      </c>
      <c r="BP26" s="39">
        <v>99.8</v>
      </c>
      <c r="BQ26" s="39">
        <v>102.3</v>
      </c>
      <c r="BR26" s="39">
        <v>101.2</v>
      </c>
      <c r="BS26" s="40">
        <v>96.1</v>
      </c>
      <c r="BT26" s="39">
        <v>101.9</v>
      </c>
      <c r="BU26" s="39">
        <v>103.5</v>
      </c>
      <c r="BV26" s="40">
        <v>100.7</v>
      </c>
      <c r="BW26" s="39">
        <v>104.3</v>
      </c>
    </row>
    <row r="27" spans="1:75" s="12" customFormat="1" ht="20.100000000000001" customHeight="1" x14ac:dyDescent="0.25">
      <c r="A27" s="25" t="s">
        <v>36</v>
      </c>
      <c r="B27" s="31" t="s">
        <v>37</v>
      </c>
      <c r="C27" s="56" t="s">
        <v>444</v>
      </c>
      <c r="D27" s="31" t="s">
        <v>445</v>
      </c>
      <c r="E27" s="33" t="s">
        <v>346</v>
      </c>
      <c r="F27" s="34">
        <v>1625.7257300000001</v>
      </c>
      <c r="G27" s="60" t="s">
        <v>248</v>
      </c>
      <c r="H27" s="34">
        <v>0.96120237679133169</v>
      </c>
      <c r="I27" s="34">
        <v>0.36377114065574317</v>
      </c>
      <c r="J27" s="68">
        <v>1.1719678434113943</v>
      </c>
      <c r="K27" s="68">
        <v>5.0131276213661495E-4</v>
      </c>
      <c r="L27" s="69" t="s">
        <v>394</v>
      </c>
      <c r="M27" s="69" t="s">
        <v>394</v>
      </c>
      <c r="N27" s="69" t="s">
        <v>394</v>
      </c>
      <c r="O27" s="69" t="s">
        <v>394</v>
      </c>
      <c r="P27" s="35" t="s">
        <v>11</v>
      </c>
      <c r="Q27" s="60" t="s">
        <v>19</v>
      </c>
      <c r="R27" s="35">
        <v>1.3635100000000001E-2</v>
      </c>
      <c r="S27" s="36">
        <v>5.0691699999999996E-4</v>
      </c>
      <c r="T27" s="35">
        <v>1</v>
      </c>
      <c r="U27" s="35">
        <v>1</v>
      </c>
      <c r="V27" s="35">
        <v>1</v>
      </c>
      <c r="W27" s="35">
        <v>0</v>
      </c>
      <c r="X27" s="34">
        <v>114.2</v>
      </c>
      <c r="Y27" s="34">
        <v>109</v>
      </c>
      <c r="Z27" s="34">
        <v>87.6</v>
      </c>
      <c r="AA27" s="34">
        <v>98.8</v>
      </c>
      <c r="AB27" s="34">
        <v>96.1</v>
      </c>
      <c r="AC27" s="34">
        <v>94.4</v>
      </c>
      <c r="AD27" s="35" t="s">
        <v>11</v>
      </c>
      <c r="AE27" s="36">
        <v>2.5989999999999997E-4</v>
      </c>
      <c r="AF27" s="35">
        <v>6.9059999999999998E-3</v>
      </c>
      <c r="AG27" s="35">
        <v>2.2999999999999998</v>
      </c>
      <c r="AH27" s="35" t="s">
        <v>11</v>
      </c>
      <c r="AI27" s="60" t="s">
        <v>19</v>
      </c>
      <c r="AJ27" s="35">
        <v>2.8313600000000002E-3</v>
      </c>
      <c r="AK27" s="36">
        <v>1.7807200000000001E-4</v>
      </c>
      <c r="AL27" s="35">
        <v>1</v>
      </c>
      <c r="AM27" s="35">
        <v>1</v>
      </c>
      <c r="AN27" s="35">
        <v>1</v>
      </c>
      <c r="AO27" s="35">
        <v>0</v>
      </c>
      <c r="AP27" s="34">
        <v>112.1</v>
      </c>
      <c r="AQ27" s="34">
        <v>99.6</v>
      </c>
      <c r="AR27" s="34">
        <v>88.6</v>
      </c>
      <c r="AS27" s="34">
        <v>102.8</v>
      </c>
      <c r="AT27" s="34">
        <v>101.3</v>
      </c>
      <c r="AU27" s="34">
        <v>95.6</v>
      </c>
      <c r="AV27" s="35" t="s">
        <v>11</v>
      </c>
      <c r="AW27" s="36">
        <v>1.1519999999999999E-4</v>
      </c>
      <c r="AX27" s="35">
        <v>1.3799999999999999E-3</v>
      </c>
      <c r="AY27" s="35">
        <v>1.89</v>
      </c>
      <c r="AZ27" s="37">
        <v>114.2</v>
      </c>
      <c r="BA27" s="37">
        <v>109</v>
      </c>
      <c r="BB27" s="37">
        <v>112.1</v>
      </c>
      <c r="BC27" s="38">
        <v>99.6</v>
      </c>
      <c r="BD27" s="37">
        <v>87.6</v>
      </c>
      <c r="BE27" s="37">
        <v>98.8</v>
      </c>
      <c r="BF27" s="37">
        <v>88.6</v>
      </c>
      <c r="BG27" s="38">
        <v>102.8</v>
      </c>
      <c r="BH27" s="37">
        <v>96.1</v>
      </c>
      <c r="BI27" s="37">
        <v>94.4</v>
      </c>
      <c r="BJ27" s="38">
        <v>101.3</v>
      </c>
      <c r="BK27" s="37">
        <v>95.6</v>
      </c>
      <c r="BL27" s="39" t="s">
        <v>394</v>
      </c>
      <c r="BM27" s="39" t="s">
        <v>394</v>
      </c>
      <c r="BN27" s="39" t="s">
        <v>394</v>
      </c>
      <c r="BO27" s="39" t="s">
        <v>394</v>
      </c>
      <c r="BP27" s="39" t="s">
        <v>394</v>
      </c>
      <c r="BQ27" s="39" t="s">
        <v>394</v>
      </c>
      <c r="BR27" s="39" t="s">
        <v>394</v>
      </c>
      <c r="BS27" s="39" t="s">
        <v>394</v>
      </c>
      <c r="BT27" s="39" t="s">
        <v>394</v>
      </c>
      <c r="BU27" s="39" t="s">
        <v>394</v>
      </c>
      <c r="BV27" s="39" t="s">
        <v>394</v>
      </c>
      <c r="BW27" s="39" t="s">
        <v>394</v>
      </c>
    </row>
    <row r="28" spans="1:75" s="12" customFormat="1" ht="20.100000000000001" customHeight="1" x14ac:dyDescent="0.25">
      <c r="A28" s="25" t="s">
        <v>95</v>
      </c>
      <c r="B28" s="31" t="s">
        <v>97</v>
      </c>
      <c r="C28" s="56" t="s">
        <v>446</v>
      </c>
      <c r="D28" s="31" t="s">
        <v>447</v>
      </c>
      <c r="E28" s="33" t="s">
        <v>323</v>
      </c>
      <c r="F28" s="34">
        <v>2261.1942800000002</v>
      </c>
      <c r="G28" s="60" t="s">
        <v>212</v>
      </c>
      <c r="H28" s="34">
        <v>1.0294744318181817</v>
      </c>
      <c r="I28" s="34">
        <v>0.6031091362009704</v>
      </c>
      <c r="J28" s="68">
        <v>1.2077414772727273</v>
      </c>
      <c r="K28" s="68">
        <v>6.8272842738262268E-3</v>
      </c>
      <c r="L28" s="69">
        <v>1.0700025926886183</v>
      </c>
      <c r="M28" s="69">
        <v>0.27208074390106818</v>
      </c>
      <c r="N28" s="69">
        <v>1.0409644801659321</v>
      </c>
      <c r="O28" s="69">
        <v>0.47162235444323108</v>
      </c>
      <c r="P28" s="35" t="s">
        <v>11</v>
      </c>
      <c r="Q28" s="60" t="s">
        <v>96</v>
      </c>
      <c r="R28" s="35">
        <v>1.1407100000000001E-3</v>
      </c>
      <c r="S28" s="36">
        <v>5.0691699999999996E-4</v>
      </c>
      <c r="T28" s="35">
        <v>1</v>
      </c>
      <c r="U28" s="35">
        <v>1</v>
      </c>
      <c r="V28" s="35">
        <v>2</v>
      </c>
      <c r="W28" s="35">
        <v>0</v>
      </c>
      <c r="X28" s="34">
        <v>109.9</v>
      </c>
      <c r="Y28" s="34">
        <v>101.1</v>
      </c>
      <c r="Z28" s="34">
        <v>90.6</v>
      </c>
      <c r="AA28" s="34">
        <v>116.6</v>
      </c>
      <c r="AB28" s="34">
        <v>93.7</v>
      </c>
      <c r="AC28" s="34">
        <v>88.2</v>
      </c>
      <c r="AD28" s="35" t="s">
        <v>11</v>
      </c>
      <c r="AE28" s="36">
        <v>2.5989999999999997E-4</v>
      </c>
      <c r="AF28" s="36">
        <v>4.2319999999999999E-4</v>
      </c>
      <c r="AG28" s="35">
        <v>4.3499999999999996</v>
      </c>
      <c r="AH28" s="35" t="s">
        <v>11</v>
      </c>
      <c r="AI28" s="60" t="s">
        <v>98</v>
      </c>
      <c r="AJ28" s="36">
        <v>2.18005E-6</v>
      </c>
      <c r="AK28" s="36">
        <v>1.7807200000000001E-4</v>
      </c>
      <c r="AL28" s="35">
        <v>1</v>
      </c>
      <c r="AM28" s="35">
        <v>1</v>
      </c>
      <c r="AN28" s="35">
        <v>3</v>
      </c>
      <c r="AO28" s="35">
        <v>0</v>
      </c>
      <c r="AP28" s="34">
        <v>116.2</v>
      </c>
      <c r="AQ28" s="34">
        <v>114</v>
      </c>
      <c r="AR28" s="34">
        <v>96.2</v>
      </c>
      <c r="AS28" s="34">
        <v>103.1</v>
      </c>
      <c r="AT28" s="34">
        <v>99.7</v>
      </c>
      <c r="AU28" s="34">
        <v>70.8</v>
      </c>
      <c r="AV28" s="35" t="s">
        <v>11</v>
      </c>
      <c r="AW28" s="36">
        <v>1.1519999999999999E-4</v>
      </c>
      <c r="AX28" s="36">
        <v>5.9149999999999997E-7</v>
      </c>
      <c r="AY28" s="35">
        <v>5.17</v>
      </c>
      <c r="AZ28" s="37">
        <v>109.9</v>
      </c>
      <c r="BA28" s="38">
        <v>101.1</v>
      </c>
      <c r="BB28" s="37">
        <v>116.2</v>
      </c>
      <c r="BC28" s="37">
        <v>114</v>
      </c>
      <c r="BD28" s="37">
        <v>90.6</v>
      </c>
      <c r="BE28" s="38">
        <v>116.6</v>
      </c>
      <c r="BF28" s="37">
        <v>96.2</v>
      </c>
      <c r="BG28" s="37">
        <v>103.1</v>
      </c>
      <c r="BH28" s="37">
        <v>93.7</v>
      </c>
      <c r="BI28" s="37">
        <v>88.2</v>
      </c>
      <c r="BJ28" s="37">
        <v>99.7</v>
      </c>
      <c r="BK28" s="38">
        <v>70.8</v>
      </c>
      <c r="BL28" s="39">
        <v>103.1</v>
      </c>
      <c r="BM28" s="40">
        <v>92.5</v>
      </c>
      <c r="BN28" s="39">
        <v>102.3</v>
      </c>
      <c r="BO28" s="39">
        <v>103.6</v>
      </c>
      <c r="BP28" s="39">
        <v>96.5</v>
      </c>
      <c r="BQ28" s="40">
        <v>112.3</v>
      </c>
      <c r="BR28" s="39">
        <v>99.8</v>
      </c>
      <c r="BS28" s="39">
        <v>104.1</v>
      </c>
      <c r="BT28" s="39">
        <v>103.6</v>
      </c>
      <c r="BU28" s="39">
        <v>91.9</v>
      </c>
      <c r="BV28" s="39">
        <v>104</v>
      </c>
      <c r="BW28" s="40">
        <v>86.2</v>
      </c>
    </row>
    <row r="29" spans="1:75" s="12" customFormat="1" ht="20.100000000000001" customHeight="1" x14ac:dyDescent="0.25">
      <c r="A29" s="25" t="s">
        <v>83</v>
      </c>
      <c r="B29" s="31" t="s">
        <v>271</v>
      </c>
      <c r="C29" s="56" t="s">
        <v>513</v>
      </c>
      <c r="D29" s="31" t="s">
        <v>523</v>
      </c>
      <c r="E29" s="33" t="s">
        <v>347</v>
      </c>
      <c r="F29" s="34">
        <v>1873.8985</v>
      </c>
      <c r="G29" s="60" t="s">
        <v>272</v>
      </c>
      <c r="H29" s="34">
        <v>0.9285982713265688</v>
      </c>
      <c r="I29" s="34">
        <v>0.47308427717076512</v>
      </c>
      <c r="J29" s="68">
        <v>1.2784667418263809</v>
      </c>
      <c r="K29" s="68">
        <v>4.9315244959739359E-2</v>
      </c>
      <c r="L29" s="69">
        <v>1.0436207766011094</v>
      </c>
      <c r="M29" s="69">
        <v>0.61777083508311359</v>
      </c>
      <c r="N29" s="69">
        <v>0.9818456883509834</v>
      </c>
      <c r="O29" s="69">
        <v>0.80331110166331765</v>
      </c>
      <c r="P29" s="35" t="s">
        <v>11</v>
      </c>
      <c r="Q29" s="60" t="s">
        <v>71</v>
      </c>
      <c r="R29" s="36">
        <v>8.3450300000000003E-5</v>
      </c>
      <c r="S29" s="36">
        <v>5.0691699999999996E-4</v>
      </c>
      <c r="T29" s="35">
        <v>1</v>
      </c>
      <c r="U29" s="35">
        <v>1</v>
      </c>
      <c r="V29" s="35">
        <v>2</v>
      </c>
      <c r="W29" s="35">
        <v>0</v>
      </c>
      <c r="X29" s="34">
        <v>122.8</v>
      </c>
      <c r="Y29" s="34">
        <v>112.3</v>
      </c>
      <c r="Z29" s="34">
        <v>79.400000000000006</v>
      </c>
      <c r="AA29" s="34">
        <v>96.2</v>
      </c>
      <c r="AB29" s="34">
        <v>101.7</v>
      </c>
      <c r="AC29" s="34">
        <v>87.6</v>
      </c>
      <c r="AD29" s="35" t="s">
        <v>11</v>
      </c>
      <c r="AE29" s="36">
        <v>2.5989999999999997E-4</v>
      </c>
      <c r="AF29" s="36">
        <v>2.2370000000000001E-5</v>
      </c>
      <c r="AG29" s="35">
        <v>2.64</v>
      </c>
      <c r="AH29" s="35" t="s">
        <v>11</v>
      </c>
      <c r="AI29" s="60" t="s">
        <v>71</v>
      </c>
      <c r="AJ29" s="36">
        <v>1.2980700000000001E-4</v>
      </c>
      <c r="AK29" s="36">
        <v>1.7807200000000001E-4</v>
      </c>
      <c r="AL29" s="35">
        <v>1</v>
      </c>
      <c r="AM29" s="35">
        <v>1</v>
      </c>
      <c r="AN29" s="35">
        <v>1</v>
      </c>
      <c r="AO29" s="35">
        <v>0</v>
      </c>
      <c r="AP29" s="34">
        <v>105.1</v>
      </c>
      <c r="AQ29" s="34">
        <v>133</v>
      </c>
      <c r="AR29" s="34">
        <v>89.3</v>
      </c>
      <c r="AS29" s="34">
        <v>78.400000000000006</v>
      </c>
      <c r="AT29" s="34">
        <v>117.5</v>
      </c>
      <c r="AU29" s="34">
        <v>76.8</v>
      </c>
      <c r="AV29" s="35" t="s">
        <v>11</v>
      </c>
      <c r="AW29" s="36">
        <v>1.1519999999999999E-4</v>
      </c>
      <c r="AX29" s="36">
        <v>4.914E-5</v>
      </c>
      <c r="AY29" s="35">
        <v>2.2000000000000002</v>
      </c>
      <c r="AZ29" s="37">
        <v>122.8</v>
      </c>
      <c r="BA29" s="37">
        <v>112.3</v>
      </c>
      <c r="BB29" s="37">
        <v>105.1</v>
      </c>
      <c r="BC29" s="38">
        <v>133</v>
      </c>
      <c r="BD29" s="37">
        <v>79.400000000000006</v>
      </c>
      <c r="BE29" s="38">
        <v>96.2</v>
      </c>
      <c r="BF29" s="37">
        <v>89.3</v>
      </c>
      <c r="BG29" s="37">
        <v>78.400000000000006</v>
      </c>
      <c r="BH29" s="37">
        <v>101.7</v>
      </c>
      <c r="BI29" s="37">
        <v>87.6</v>
      </c>
      <c r="BJ29" s="38">
        <v>117.5</v>
      </c>
      <c r="BK29" s="37">
        <v>76.8</v>
      </c>
      <c r="BL29" s="40">
        <v>87.3</v>
      </c>
      <c r="BM29" s="39">
        <v>98.9</v>
      </c>
      <c r="BN29" s="39">
        <v>96.1</v>
      </c>
      <c r="BO29" s="39">
        <v>107.1</v>
      </c>
      <c r="BP29" s="40">
        <v>90.5</v>
      </c>
      <c r="BQ29" s="39">
        <v>114.4</v>
      </c>
      <c r="BR29" s="39">
        <v>95.9</v>
      </c>
      <c r="BS29" s="39">
        <v>113.1</v>
      </c>
      <c r="BT29" s="39">
        <v>100.3</v>
      </c>
      <c r="BU29" s="39">
        <v>108.6</v>
      </c>
      <c r="BV29" s="39">
        <v>104.5</v>
      </c>
      <c r="BW29" s="40">
        <v>83.2</v>
      </c>
    </row>
    <row r="30" spans="1:75" s="12" customFormat="1" ht="20.100000000000001" customHeight="1" x14ac:dyDescent="0.25">
      <c r="A30" s="25" t="s">
        <v>147</v>
      </c>
      <c r="B30" s="31" t="s">
        <v>58</v>
      </c>
      <c r="C30" s="56" t="s">
        <v>196</v>
      </c>
      <c r="D30" s="31" t="s">
        <v>524</v>
      </c>
      <c r="E30" s="33" t="s">
        <v>351</v>
      </c>
      <c r="F30" s="34">
        <v>2155.1048000000001</v>
      </c>
      <c r="G30" s="60" t="s">
        <v>199</v>
      </c>
      <c r="H30" s="71">
        <v>1.5120772946859904</v>
      </c>
      <c r="I30" s="71">
        <v>6.7652913958541382E-3</v>
      </c>
      <c r="J30" s="68">
        <v>2.8405797101449282</v>
      </c>
      <c r="K30" s="68">
        <v>3.451293570388001E-5</v>
      </c>
      <c r="L30" s="69">
        <v>1.063579277864992</v>
      </c>
      <c r="M30" s="69">
        <v>0.49129637988707286</v>
      </c>
      <c r="N30" s="69">
        <v>1.075614861329147</v>
      </c>
      <c r="O30" s="69">
        <v>0.36409035756342284</v>
      </c>
      <c r="P30" s="35" t="s">
        <v>11</v>
      </c>
      <c r="Q30" s="60" t="s">
        <v>148</v>
      </c>
      <c r="R30" s="36">
        <v>5.0271899999999999E-10</v>
      </c>
      <c r="S30" s="36">
        <v>5.0691699999999996E-4</v>
      </c>
      <c r="T30" s="35">
        <v>1</v>
      </c>
      <c r="U30" s="35">
        <v>1</v>
      </c>
      <c r="V30" s="35">
        <v>4</v>
      </c>
      <c r="W30" s="35">
        <v>0</v>
      </c>
      <c r="X30" s="34">
        <v>155.1</v>
      </c>
      <c r="Y30" s="34">
        <v>143.69999999999999</v>
      </c>
      <c r="Z30" s="34">
        <v>89.4</v>
      </c>
      <c r="AA30" s="34">
        <v>83</v>
      </c>
      <c r="AB30" s="34">
        <v>74</v>
      </c>
      <c r="AC30" s="34">
        <v>54.8</v>
      </c>
      <c r="AD30" s="35" t="s">
        <v>11</v>
      </c>
      <c r="AE30" s="36">
        <v>2.5989999999999997E-4</v>
      </c>
      <c r="AF30" s="36">
        <v>3.0380000000000003E-11</v>
      </c>
      <c r="AG30" s="35">
        <v>7.99</v>
      </c>
      <c r="AH30" s="35" t="s">
        <v>11</v>
      </c>
      <c r="AI30" s="60" t="s">
        <v>148</v>
      </c>
      <c r="AJ30" s="36">
        <v>3.8971400000000003E-11</v>
      </c>
      <c r="AK30" s="36">
        <v>1.7807200000000001E-4</v>
      </c>
      <c r="AL30" s="35">
        <v>1</v>
      </c>
      <c r="AM30" s="35">
        <v>1</v>
      </c>
      <c r="AN30" s="35">
        <v>5</v>
      </c>
      <c r="AO30" s="35">
        <v>0</v>
      </c>
      <c r="AP30" s="34">
        <v>161.5</v>
      </c>
      <c r="AQ30" s="34">
        <v>153.80000000000001</v>
      </c>
      <c r="AR30" s="34">
        <v>96.1</v>
      </c>
      <c r="AS30" s="34">
        <v>78</v>
      </c>
      <c r="AT30" s="34">
        <v>63</v>
      </c>
      <c r="AU30" s="34">
        <v>47.8</v>
      </c>
      <c r="AV30" s="35" t="s">
        <v>11</v>
      </c>
      <c r="AW30" s="36">
        <v>1.1519999999999999E-4</v>
      </c>
      <c r="AX30" s="36">
        <v>4.3629999999999999E-12</v>
      </c>
      <c r="AY30" s="35">
        <v>7.81</v>
      </c>
      <c r="AZ30" s="37">
        <v>155.1</v>
      </c>
      <c r="BA30" s="38">
        <v>143.69999999999999</v>
      </c>
      <c r="BB30" s="37">
        <v>161.5</v>
      </c>
      <c r="BC30" s="37">
        <v>153.80000000000001</v>
      </c>
      <c r="BD30" s="37">
        <v>89.4</v>
      </c>
      <c r="BE30" s="37">
        <v>83</v>
      </c>
      <c r="BF30" s="38">
        <v>96.1</v>
      </c>
      <c r="BG30" s="37">
        <v>78</v>
      </c>
      <c r="BH30" s="38">
        <v>74</v>
      </c>
      <c r="BI30" s="37">
        <v>54.8</v>
      </c>
      <c r="BJ30" s="37">
        <v>63</v>
      </c>
      <c r="BK30" s="37">
        <v>47.8</v>
      </c>
      <c r="BL30" s="39">
        <v>99.1</v>
      </c>
      <c r="BM30" s="39">
        <v>96.6</v>
      </c>
      <c r="BN30" s="39">
        <v>105.4</v>
      </c>
      <c r="BO30" s="40">
        <v>110</v>
      </c>
      <c r="BP30" s="39">
        <v>91.2</v>
      </c>
      <c r="BQ30" s="40">
        <v>114.1</v>
      </c>
      <c r="BR30" s="39">
        <v>97.5</v>
      </c>
      <c r="BS30" s="39">
        <v>103.7</v>
      </c>
      <c r="BT30" s="39">
        <v>103</v>
      </c>
      <c r="BU30" s="39">
        <v>95.9</v>
      </c>
      <c r="BV30" s="39">
        <v>106.7</v>
      </c>
      <c r="BW30" s="40">
        <v>76.599999999999994</v>
      </c>
    </row>
    <row r="31" spans="1:75" s="12" customFormat="1" ht="20.100000000000001" customHeight="1" x14ac:dyDescent="0.25">
      <c r="A31" s="25" t="s">
        <v>149</v>
      </c>
      <c r="B31" s="31" t="s">
        <v>58</v>
      </c>
      <c r="C31" s="56" t="s">
        <v>196</v>
      </c>
      <c r="D31" s="31" t="s">
        <v>524</v>
      </c>
      <c r="E31" s="33" t="s">
        <v>400</v>
      </c>
      <c r="F31" s="34">
        <v>2235.0711299999998</v>
      </c>
      <c r="G31" s="60" t="s">
        <v>199</v>
      </c>
      <c r="H31" s="71">
        <v>1.1380721994789726</v>
      </c>
      <c r="I31" s="71">
        <v>3.5406784864537251E-2</v>
      </c>
      <c r="J31" s="68">
        <v>1.291030889467808</v>
      </c>
      <c r="K31" s="68">
        <v>5.3497028917961209E-3</v>
      </c>
      <c r="L31" s="69">
        <v>1.063579277864992</v>
      </c>
      <c r="M31" s="69">
        <v>0.49129637988707286</v>
      </c>
      <c r="N31" s="69">
        <v>1.075614861329147</v>
      </c>
      <c r="O31" s="69">
        <v>0.36409035756342284</v>
      </c>
      <c r="P31" s="35" t="s">
        <v>11</v>
      </c>
      <c r="Q31" s="60" t="s">
        <v>150</v>
      </c>
      <c r="R31" s="35">
        <v>6.6331699999999999E-3</v>
      </c>
      <c r="S31" s="36">
        <v>5.0691699999999996E-4</v>
      </c>
      <c r="T31" s="35">
        <v>1</v>
      </c>
      <c r="U31" s="35">
        <v>1</v>
      </c>
      <c r="V31" s="35">
        <v>1</v>
      </c>
      <c r="W31" s="35">
        <v>0</v>
      </c>
      <c r="X31" s="34">
        <v>111.9</v>
      </c>
      <c r="Y31" s="34">
        <v>111.7</v>
      </c>
      <c r="Z31" s="34">
        <v>96.6</v>
      </c>
      <c r="AA31" s="34">
        <v>103.1</v>
      </c>
      <c r="AB31" s="34">
        <v>92.8</v>
      </c>
      <c r="AC31" s="34">
        <v>84</v>
      </c>
      <c r="AD31" s="35" t="s">
        <v>11</v>
      </c>
      <c r="AE31" s="36">
        <v>2.5989999999999997E-4</v>
      </c>
      <c r="AF31" s="35">
        <v>3.0709999999999999E-3</v>
      </c>
      <c r="AG31" s="35">
        <v>3.19</v>
      </c>
      <c r="AH31" s="35" t="s">
        <v>11</v>
      </c>
      <c r="AI31" s="60" t="s">
        <v>150</v>
      </c>
      <c r="AJ31" s="36">
        <v>1.07619E-4</v>
      </c>
      <c r="AK31" s="36">
        <v>1.7807200000000001E-4</v>
      </c>
      <c r="AL31" s="35">
        <v>1</v>
      </c>
      <c r="AM31" s="35">
        <v>1</v>
      </c>
      <c r="AN31" s="35">
        <v>2</v>
      </c>
      <c r="AO31" s="35">
        <v>0</v>
      </c>
      <c r="AP31" s="34">
        <v>135.80000000000001</v>
      </c>
      <c r="AQ31" s="34">
        <v>123.3</v>
      </c>
      <c r="AR31" s="34">
        <v>106.1</v>
      </c>
      <c r="AS31" s="34">
        <v>73.5</v>
      </c>
      <c r="AT31" s="34">
        <v>91.9</v>
      </c>
      <c r="AU31" s="34">
        <v>69.3</v>
      </c>
      <c r="AV31" s="35" t="s">
        <v>11</v>
      </c>
      <c r="AW31" s="36">
        <v>1.1519999999999999E-4</v>
      </c>
      <c r="AX31" s="36">
        <v>4.0259999999999997E-5</v>
      </c>
      <c r="AY31" s="35">
        <v>4.26</v>
      </c>
      <c r="AZ31" s="37">
        <v>111.9</v>
      </c>
      <c r="BA31" s="37">
        <v>111.7</v>
      </c>
      <c r="BB31" s="38">
        <v>135.80000000000001</v>
      </c>
      <c r="BC31" s="37">
        <v>123.3</v>
      </c>
      <c r="BD31" s="37">
        <v>96.6</v>
      </c>
      <c r="BE31" s="37">
        <v>103.1</v>
      </c>
      <c r="BF31" s="37">
        <v>106.1</v>
      </c>
      <c r="BG31" s="38">
        <v>73.5</v>
      </c>
      <c r="BH31" s="37">
        <v>92.8</v>
      </c>
      <c r="BI31" s="37">
        <v>84</v>
      </c>
      <c r="BJ31" s="37">
        <v>91.9</v>
      </c>
      <c r="BK31" s="38">
        <v>69.3</v>
      </c>
      <c r="BL31" s="39">
        <v>99.1</v>
      </c>
      <c r="BM31" s="39">
        <v>96.6</v>
      </c>
      <c r="BN31" s="39">
        <v>105.4</v>
      </c>
      <c r="BO31" s="40">
        <v>110</v>
      </c>
      <c r="BP31" s="39">
        <v>91.2</v>
      </c>
      <c r="BQ31" s="40">
        <v>114.1</v>
      </c>
      <c r="BR31" s="39">
        <v>97.5</v>
      </c>
      <c r="BS31" s="39">
        <v>103.7</v>
      </c>
      <c r="BT31" s="39">
        <v>103</v>
      </c>
      <c r="BU31" s="39">
        <v>95.9</v>
      </c>
      <c r="BV31" s="39">
        <v>106.7</v>
      </c>
      <c r="BW31" s="40">
        <v>76.599999999999994</v>
      </c>
    </row>
    <row r="32" spans="1:75" s="12" customFormat="1" ht="20.100000000000001" customHeight="1" x14ac:dyDescent="0.25">
      <c r="A32" s="25" t="s">
        <v>121</v>
      </c>
      <c r="B32" s="31" t="s">
        <v>123</v>
      </c>
      <c r="C32" s="56" t="s">
        <v>196</v>
      </c>
      <c r="D32" s="31" t="s">
        <v>448</v>
      </c>
      <c r="E32" s="33" t="s">
        <v>348</v>
      </c>
      <c r="F32" s="34">
        <v>1782.9403</v>
      </c>
      <c r="G32" s="60" t="s">
        <v>234</v>
      </c>
      <c r="H32" s="67">
        <v>0.89914945321992701</v>
      </c>
      <c r="I32" s="67">
        <v>2.7578121091662463E-2</v>
      </c>
      <c r="J32" s="70">
        <v>0.79829890643985413</v>
      </c>
      <c r="K32" s="70">
        <v>1.0281791895500824E-3</v>
      </c>
      <c r="L32" s="69" t="s">
        <v>394</v>
      </c>
      <c r="M32" s="69" t="s">
        <v>394</v>
      </c>
      <c r="N32" s="69" t="s">
        <v>394</v>
      </c>
      <c r="O32" s="69" t="s">
        <v>394</v>
      </c>
      <c r="P32" s="35" t="s">
        <v>11</v>
      </c>
      <c r="Q32" s="60" t="s">
        <v>122</v>
      </c>
      <c r="R32" s="35">
        <v>6.1951200000000001E-3</v>
      </c>
      <c r="S32" s="36">
        <v>5.0691699999999996E-4</v>
      </c>
      <c r="T32" s="35">
        <v>1</v>
      </c>
      <c r="U32" s="35">
        <v>1</v>
      </c>
      <c r="V32" s="35">
        <v>3</v>
      </c>
      <c r="W32" s="35">
        <v>0</v>
      </c>
      <c r="X32" s="34">
        <v>91</v>
      </c>
      <c r="Y32" s="34">
        <v>97.2</v>
      </c>
      <c r="Z32" s="34">
        <v>102.9</v>
      </c>
      <c r="AA32" s="34">
        <v>93.7</v>
      </c>
      <c r="AB32" s="34">
        <v>113.3</v>
      </c>
      <c r="AC32" s="34">
        <v>102</v>
      </c>
      <c r="AD32" s="35" t="s">
        <v>11</v>
      </c>
      <c r="AE32" s="36">
        <v>2.5989999999999997E-4</v>
      </c>
      <c r="AF32" s="35">
        <v>2.8289999999999999E-3</v>
      </c>
      <c r="AG32" s="35">
        <v>3.26</v>
      </c>
      <c r="AH32" s="35" t="s">
        <v>11</v>
      </c>
      <c r="AI32" s="60" t="s">
        <v>122</v>
      </c>
      <c r="AJ32" s="36">
        <v>8.8699800000000001E-6</v>
      </c>
      <c r="AK32" s="36">
        <v>1.7807200000000001E-4</v>
      </c>
      <c r="AL32" s="35">
        <v>1</v>
      </c>
      <c r="AM32" s="35">
        <v>1</v>
      </c>
      <c r="AN32" s="35">
        <v>3</v>
      </c>
      <c r="AO32" s="35">
        <v>0</v>
      </c>
      <c r="AP32" s="34">
        <v>86.9</v>
      </c>
      <c r="AQ32" s="34">
        <v>84.9</v>
      </c>
      <c r="AR32" s="34">
        <v>113</v>
      </c>
      <c r="AS32" s="34">
        <v>99.4</v>
      </c>
      <c r="AT32" s="34">
        <v>107</v>
      </c>
      <c r="AU32" s="34">
        <v>108.9</v>
      </c>
      <c r="AV32" s="35" t="s">
        <v>11</v>
      </c>
      <c r="AW32" s="36">
        <v>1.1519999999999999E-4</v>
      </c>
      <c r="AX32" s="36">
        <v>2.7099999999999999E-6</v>
      </c>
      <c r="AY32" s="35">
        <v>5.13</v>
      </c>
      <c r="AZ32" s="37">
        <v>91</v>
      </c>
      <c r="BA32" s="38">
        <v>97.2</v>
      </c>
      <c r="BB32" s="37">
        <v>86.9</v>
      </c>
      <c r="BC32" s="37">
        <v>84.9</v>
      </c>
      <c r="BD32" s="37">
        <v>102.9</v>
      </c>
      <c r="BE32" s="37">
        <v>93.7</v>
      </c>
      <c r="BF32" s="38">
        <v>113</v>
      </c>
      <c r="BG32" s="37">
        <v>99.4</v>
      </c>
      <c r="BH32" s="37">
        <v>113.3</v>
      </c>
      <c r="BI32" s="38">
        <v>102</v>
      </c>
      <c r="BJ32" s="37">
        <v>107</v>
      </c>
      <c r="BK32" s="37">
        <v>108.9</v>
      </c>
      <c r="BL32" s="39" t="s">
        <v>394</v>
      </c>
      <c r="BM32" s="39" t="s">
        <v>394</v>
      </c>
      <c r="BN32" s="39" t="s">
        <v>394</v>
      </c>
      <c r="BO32" s="39" t="s">
        <v>394</v>
      </c>
      <c r="BP32" s="39" t="s">
        <v>394</v>
      </c>
      <c r="BQ32" s="39" t="s">
        <v>394</v>
      </c>
      <c r="BR32" s="39" t="s">
        <v>394</v>
      </c>
      <c r="BS32" s="39" t="s">
        <v>394</v>
      </c>
      <c r="BT32" s="39" t="s">
        <v>394</v>
      </c>
      <c r="BU32" s="39" t="s">
        <v>394</v>
      </c>
      <c r="BV32" s="39" t="s">
        <v>394</v>
      </c>
      <c r="BW32" s="39" t="s">
        <v>394</v>
      </c>
    </row>
    <row r="33" spans="1:75" s="12" customFormat="1" ht="20.100000000000001" customHeight="1" x14ac:dyDescent="0.25">
      <c r="A33" s="25" t="s">
        <v>67</v>
      </c>
      <c r="B33" s="31" t="s">
        <v>69</v>
      </c>
      <c r="C33" s="56" t="s">
        <v>196</v>
      </c>
      <c r="D33" s="31" t="s">
        <v>449</v>
      </c>
      <c r="E33" s="33" t="s">
        <v>349</v>
      </c>
      <c r="F33" s="34">
        <v>1557.80783</v>
      </c>
      <c r="G33" s="60" t="s">
        <v>220</v>
      </c>
      <c r="H33" s="71">
        <v>1.3886943471735869</v>
      </c>
      <c r="I33" s="71">
        <v>1.2495272277071636E-2</v>
      </c>
      <c r="J33" s="68">
        <v>2.0780390195097547</v>
      </c>
      <c r="K33" s="68">
        <v>3.6748428006441313E-4</v>
      </c>
      <c r="L33" s="69">
        <v>1.0069050554870529</v>
      </c>
      <c r="M33" s="69">
        <v>0.92562773079728933</v>
      </c>
      <c r="N33" s="69">
        <v>0.95265104808877932</v>
      </c>
      <c r="O33" s="69">
        <v>0.4332532314490849</v>
      </c>
      <c r="P33" s="35" t="s">
        <v>11</v>
      </c>
      <c r="Q33" s="60" t="s">
        <v>68</v>
      </c>
      <c r="R33" s="35">
        <v>1.1502800000000001E-2</v>
      </c>
      <c r="S33" s="36">
        <v>5.0691699999999996E-4</v>
      </c>
      <c r="T33" s="35">
        <v>1</v>
      </c>
      <c r="U33" s="35">
        <v>1</v>
      </c>
      <c r="V33" s="35">
        <v>1</v>
      </c>
      <c r="W33" s="35">
        <v>0</v>
      </c>
      <c r="X33" s="34">
        <v>138.4</v>
      </c>
      <c r="Y33" s="34">
        <v>122.3</v>
      </c>
      <c r="Z33" s="34">
        <v>88.9</v>
      </c>
      <c r="AA33" s="34">
        <v>90.6</v>
      </c>
      <c r="AB33" s="34">
        <v>96</v>
      </c>
      <c r="AC33" s="34">
        <v>63.8</v>
      </c>
      <c r="AD33" s="35" t="s">
        <v>11</v>
      </c>
      <c r="AE33" s="36">
        <v>2.5989999999999997E-4</v>
      </c>
      <c r="AF33" s="35">
        <v>5.6820000000000004E-3</v>
      </c>
      <c r="AG33" s="35">
        <v>2.4700000000000002</v>
      </c>
      <c r="AH33" s="35" t="s">
        <v>11</v>
      </c>
      <c r="AI33" s="60" t="s">
        <v>68</v>
      </c>
      <c r="AJ33" s="35">
        <v>2.7715299999999999E-3</v>
      </c>
      <c r="AK33" s="36">
        <v>1.7807200000000001E-4</v>
      </c>
      <c r="AL33" s="35">
        <v>1</v>
      </c>
      <c r="AM33" s="35">
        <v>1</v>
      </c>
      <c r="AN33" s="35">
        <v>1</v>
      </c>
      <c r="AO33" s="35">
        <v>0</v>
      </c>
      <c r="AP33" s="34">
        <v>134.1</v>
      </c>
      <c r="AQ33" s="34">
        <v>142.9</v>
      </c>
      <c r="AR33" s="34">
        <v>93</v>
      </c>
      <c r="AS33" s="34">
        <v>94</v>
      </c>
      <c r="AT33" s="34">
        <v>78</v>
      </c>
      <c r="AU33" s="34">
        <v>58.1</v>
      </c>
      <c r="AV33" s="35" t="s">
        <v>11</v>
      </c>
      <c r="AW33" s="36">
        <v>1.1519999999999999E-4</v>
      </c>
      <c r="AX33" s="35">
        <v>1.351E-3</v>
      </c>
      <c r="AY33" s="35">
        <v>2.11</v>
      </c>
      <c r="AZ33" s="37">
        <v>138.4</v>
      </c>
      <c r="BA33" s="38">
        <v>122.3</v>
      </c>
      <c r="BB33" s="37">
        <v>134.1</v>
      </c>
      <c r="BC33" s="37">
        <v>142.9</v>
      </c>
      <c r="BD33" s="38">
        <v>88.9</v>
      </c>
      <c r="BE33" s="37">
        <v>90.6</v>
      </c>
      <c r="BF33" s="37">
        <v>93</v>
      </c>
      <c r="BG33" s="37">
        <v>94</v>
      </c>
      <c r="BH33" s="38">
        <v>96</v>
      </c>
      <c r="BI33" s="37">
        <v>63.8</v>
      </c>
      <c r="BJ33" s="37">
        <v>78</v>
      </c>
      <c r="BK33" s="37">
        <v>58.1</v>
      </c>
      <c r="BL33" s="39">
        <v>99</v>
      </c>
      <c r="BM33" s="39">
        <v>89.1</v>
      </c>
      <c r="BN33" s="39">
        <v>92.9</v>
      </c>
      <c r="BO33" s="40">
        <v>105.3</v>
      </c>
      <c r="BP33" s="39">
        <v>93</v>
      </c>
      <c r="BQ33" s="39">
        <v>111.2</v>
      </c>
      <c r="BR33" s="40">
        <v>91.7</v>
      </c>
      <c r="BS33" s="39">
        <v>112.4</v>
      </c>
      <c r="BT33" s="39">
        <v>108.5</v>
      </c>
      <c r="BU33" s="39">
        <v>99.2</v>
      </c>
      <c r="BV33" s="39">
        <v>108.2</v>
      </c>
      <c r="BW33" s="40">
        <v>89.6</v>
      </c>
    </row>
    <row r="34" spans="1:75" s="12" customFormat="1" ht="20.100000000000001" customHeight="1" x14ac:dyDescent="0.25">
      <c r="A34" s="25" t="s">
        <v>77</v>
      </c>
      <c r="B34" s="31" t="s">
        <v>58</v>
      </c>
      <c r="C34" s="56" t="s">
        <v>196</v>
      </c>
      <c r="D34" s="31" t="s">
        <v>525</v>
      </c>
      <c r="E34" s="33" t="s">
        <v>350</v>
      </c>
      <c r="F34" s="34">
        <v>1977.08221</v>
      </c>
      <c r="G34" s="60" t="s">
        <v>199</v>
      </c>
      <c r="H34" s="34">
        <v>1.2173453199365414</v>
      </c>
      <c r="I34" s="34">
        <v>0.36686281178578245</v>
      </c>
      <c r="J34" s="68">
        <v>2.4087784241142254</v>
      </c>
      <c r="K34" s="68">
        <v>1.5302677289485745E-2</v>
      </c>
      <c r="L34" s="69">
        <v>1.063579277864992</v>
      </c>
      <c r="M34" s="69">
        <v>0.49129637988707286</v>
      </c>
      <c r="N34" s="69">
        <v>1.075614861329147</v>
      </c>
      <c r="O34" s="69">
        <v>0.36409035756342284</v>
      </c>
      <c r="P34" s="35" t="s">
        <v>11</v>
      </c>
      <c r="Q34" s="60" t="s">
        <v>78</v>
      </c>
      <c r="R34" s="36">
        <v>3.3536299999999998E-4</v>
      </c>
      <c r="S34" s="36">
        <v>5.0691699999999996E-4</v>
      </c>
      <c r="T34" s="35">
        <v>1</v>
      </c>
      <c r="U34" s="35">
        <v>1</v>
      </c>
      <c r="V34" s="35">
        <v>10</v>
      </c>
      <c r="W34" s="35">
        <v>0</v>
      </c>
      <c r="X34" s="34">
        <v>136.30000000000001</v>
      </c>
      <c r="Y34" s="34">
        <v>132.4</v>
      </c>
      <c r="Z34" s="34">
        <v>81.400000000000006</v>
      </c>
      <c r="AA34" s="34">
        <v>98.6</v>
      </c>
      <c r="AB34" s="34">
        <v>81.5</v>
      </c>
      <c r="AC34" s="34">
        <v>69.8</v>
      </c>
      <c r="AD34" s="35" t="s">
        <v>11</v>
      </c>
      <c r="AE34" s="36">
        <v>2.5989999999999997E-4</v>
      </c>
      <c r="AF34" s="36">
        <v>1.07E-4</v>
      </c>
      <c r="AG34" s="35">
        <v>4.82</v>
      </c>
      <c r="AH34" s="35" t="s">
        <v>11</v>
      </c>
      <c r="AI34" s="60" t="s">
        <v>78</v>
      </c>
      <c r="AJ34" s="36">
        <v>5.3294600000000001E-7</v>
      </c>
      <c r="AK34" s="36">
        <v>1.7807200000000001E-4</v>
      </c>
      <c r="AL34" s="35">
        <v>1</v>
      </c>
      <c r="AM34" s="35">
        <v>1</v>
      </c>
      <c r="AN34" s="35">
        <v>4</v>
      </c>
      <c r="AO34" s="35">
        <v>0</v>
      </c>
      <c r="AP34" s="34">
        <v>202.3</v>
      </c>
      <c r="AQ34" s="34">
        <v>186.8</v>
      </c>
      <c r="AR34" s="34">
        <v>78.5</v>
      </c>
      <c r="AS34" s="34">
        <v>70.3</v>
      </c>
      <c r="AT34" s="34">
        <v>37.799999999999997</v>
      </c>
      <c r="AU34" s="34">
        <v>24.3</v>
      </c>
      <c r="AV34" s="35" t="s">
        <v>11</v>
      </c>
      <c r="AW34" s="36">
        <v>1.1519999999999999E-4</v>
      </c>
      <c r="AX34" s="36">
        <v>1.2949999999999999E-7</v>
      </c>
      <c r="AY34" s="35">
        <v>4.87</v>
      </c>
      <c r="AZ34" s="37">
        <v>136.30000000000001</v>
      </c>
      <c r="BA34" s="37">
        <v>132.4</v>
      </c>
      <c r="BB34" s="38">
        <v>202.3</v>
      </c>
      <c r="BC34" s="37">
        <v>186.8</v>
      </c>
      <c r="BD34" s="37">
        <v>81.400000000000006</v>
      </c>
      <c r="BE34" s="38">
        <v>98.6</v>
      </c>
      <c r="BF34" s="37">
        <v>78.5</v>
      </c>
      <c r="BG34" s="37">
        <v>70.3</v>
      </c>
      <c r="BH34" s="37">
        <v>81.5</v>
      </c>
      <c r="BI34" s="37">
        <v>69.8</v>
      </c>
      <c r="BJ34" s="37">
        <v>37.799999999999997</v>
      </c>
      <c r="BK34" s="38">
        <v>24.3</v>
      </c>
      <c r="BL34" s="39">
        <v>99.1</v>
      </c>
      <c r="BM34" s="39">
        <v>96.6</v>
      </c>
      <c r="BN34" s="39">
        <v>105.4</v>
      </c>
      <c r="BO34" s="40">
        <v>110</v>
      </c>
      <c r="BP34" s="39">
        <v>91.2</v>
      </c>
      <c r="BQ34" s="40">
        <v>114.1</v>
      </c>
      <c r="BR34" s="39">
        <v>97.5</v>
      </c>
      <c r="BS34" s="39">
        <v>103.7</v>
      </c>
      <c r="BT34" s="39">
        <v>103</v>
      </c>
      <c r="BU34" s="39">
        <v>95.9</v>
      </c>
      <c r="BV34" s="39">
        <v>106.7</v>
      </c>
      <c r="BW34" s="40">
        <v>76.599999999999994</v>
      </c>
    </row>
    <row r="35" spans="1:75" s="12" customFormat="1" ht="20.100000000000001" customHeight="1" x14ac:dyDescent="0.25">
      <c r="A35" s="25" t="s">
        <v>57</v>
      </c>
      <c r="B35" s="31" t="s">
        <v>193</v>
      </c>
      <c r="C35" s="56" t="s">
        <v>196</v>
      </c>
      <c r="D35" s="31" t="s">
        <v>525</v>
      </c>
      <c r="E35" s="33" t="s">
        <v>352</v>
      </c>
      <c r="F35" s="34">
        <v>1555.7314799999999</v>
      </c>
      <c r="G35" s="60" t="s">
        <v>199</v>
      </c>
      <c r="H35" s="71">
        <v>2.4134980988593151</v>
      </c>
      <c r="I35" s="71">
        <v>2.2197037612702928E-4</v>
      </c>
      <c r="J35" s="68">
        <v>5.4809885931558933</v>
      </c>
      <c r="K35" s="68">
        <v>9.1663526244095236E-6</v>
      </c>
      <c r="L35" s="69">
        <v>1.063579277864992</v>
      </c>
      <c r="M35" s="69">
        <v>0.49129637988707286</v>
      </c>
      <c r="N35" s="69">
        <v>1.075614861329147</v>
      </c>
      <c r="O35" s="69">
        <v>0.36409035756342284</v>
      </c>
      <c r="P35" s="35" t="s">
        <v>11</v>
      </c>
      <c r="Q35" s="60" t="s">
        <v>39</v>
      </c>
      <c r="R35" s="36">
        <v>2.22253E-4</v>
      </c>
      <c r="S35" s="36">
        <v>5.0691699999999996E-4</v>
      </c>
      <c r="T35" s="35">
        <v>1</v>
      </c>
      <c r="U35" s="35">
        <v>1</v>
      </c>
      <c r="V35" s="35">
        <v>6</v>
      </c>
      <c r="W35" s="35">
        <v>0</v>
      </c>
      <c r="X35" s="34">
        <v>185</v>
      </c>
      <c r="Y35" s="34">
        <v>176.8</v>
      </c>
      <c r="Z35" s="34">
        <v>82.8</v>
      </c>
      <c r="AA35" s="34">
        <v>83.4</v>
      </c>
      <c r="AB35" s="34">
        <v>42</v>
      </c>
      <c r="AC35" s="34">
        <v>30</v>
      </c>
      <c r="AD35" s="35" t="s">
        <v>11</v>
      </c>
      <c r="AE35" s="36">
        <v>2.5989999999999997E-4</v>
      </c>
      <c r="AF35" s="36">
        <v>6.7199999999999994E-5</v>
      </c>
      <c r="AG35" s="35">
        <v>4.41</v>
      </c>
      <c r="AH35" s="35" t="s">
        <v>11</v>
      </c>
      <c r="AI35" s="60" t="s">
        <v>39</v>
      </c>
      <c r="AJ35" s="36">
        <v>8.2778100000000006E-5</v>
      </c>
      <c r="AK35" s="36">
        <v>1.7807200000000001E-4</v>
      </c>
      <c r="AL35" s="35">
        <v>1</v>
      </c>
      <c r="AM35" s="35">
        <v>1</v>
      </c>
      <c r="AN35" s="35">
        <v>5</v>
      </c>
      <c r="AO35" s="35">
        <v>0</v>
      </c>
      <c r="AP35" s="34">
        <v>199.6</v>
      </c>
      <c r="AQ35" s="34">
        <v>192</v>
      </c>
      <c r="AR35" s="34">
        <v>87.7</v>
      </c>
      <c r="AS35" s="34">
        <v>73.8</v>
      </c>
      <c r="AT35" s="34">
        <v>33.200000000000003</v>
      </c>
      <c r="AU35" s="34">
        <v>13.6</v>
      </c>
      <c r="AV35" s="35" t="s">
        <v>11</v>
      </c>
      <c r="AW35" s="36">
        <v>1.1519999999999999E-4</v>
      </c>
      <c r="AX35" s="36">
        <v>3.0219999999999999E-5</v>
      </c>
      <c r="AY35" s="35">
        <v>4.3499999999999996</v>
      </c>
      <c r="AZ35" s="37">
        <v>185</v>
      </c>
      <c r="BA35" s="38">
        <v>176.8</v>
      </c>
      <c r="BB35" s="37">
        <v>199.6</v>
      </c>
      <c r="BC35" s="37">
        <v>192</v>
      </c>
      <c r="BD35" s="37">
        <v>82.8</v>
      </c>
      <c r="BE35" s="37">
        <v>83.4</v>
      </c>
      <c r="BF35" s="37">
        <v>87.7</v>
      </c>
      <c r="BG35" s="38">
        <v>73.8</v>
      </c>
      <c r="BH35" s="37">
        <v>42</v>
      </c>
      <c r="BI35" s="37">
        <v>30</v>
      </c>
      <c r="BJ35" s="37">
        <v>33.200000000000003</v>
      </c>
      <c r="BK35" s="38">
        <v>13.6</v>
      </c>
      <c r="BL35" s="39">
        <v>99.1</v>
      </c>
      <c r="BM35" s="39">
        <v>96.6</v>
      </c>
      <c r="BN35" s="39">
        <v>105.4</v>
      </c>
      <c r="BO35" s="40">
        <v>110</v>
      </c>
      <c r="BP35" s="39">
        <v>91.2</v>
      </c>
      <c r="BQ35" s="40">
        <v>114.1</v>
      </c>
      <c r="BR35" s="39">
        <v>97.5</v>
      </c>
      <c r="BS35" s="39">
        <v>103.7</v>
      </c>
      <c r="BT35" s="39">
        <v>103</v>
      </c>
      <c r="BU35" s="39">
        <v>95.9</v>
      </c>
      <c r="BV35" s="39">
        <v>106.7</v>
      </c>
      <c r="BW35" s="40">
        <v>76.599999999999994</v>
      </c>
    </row>
    <row r="36" spans="1:75" s="12" customFormat="1" ht="20.100000000000001" customHeight="1" x14ac:dyDescent="0.25">
      <c r="A36" s="25" t="s">
        <v>142</v>
      </c>
      <c r="B36" s="31" t="s">
        <v>143</v>
      </c>
      <c r="C36" s="56" t="s">
        <v>450</v>
      </c>
      <c r="D36" s="31" t="s">
        <v>451</v>
      </c>
      <c r="E36" s="33" t="s">
        <v>353</v>
      </c>
      <c r="F36" s="34">
        <v>1955.82936</v>
      </c>
      <c r="G36" s="60" t="s">
        <v>236</v>
      </c>
      <c r="H36" s="34">
        <v>1.0036429872495445</v>
      </c>
      <c r="I36" s="34">
        <v>0.96316515816503245</v>
      </c>
      <c r="J36" s="68">
        <v>1.230601092896175</v>
      </c>
      <c r="K36" s="68">
        <v>9.1311044406478994E-3</v>
      </c>
      <c r="L36" s="69">
        <v>0.97233560090702942</v>
      </c>
      <c r="M36" s="69">
        <v>0.87622139584026826</v>
      </c>
      <c r="N36" s="69">
        <v>0.74875283446712015</v>
      </c>
      <c r="O36" s="69">
        <v>0.15880432765309205</v>
      </c>
      <c r="P36" s="35" t="s">
        <v>11</v>
      </c>
      <c r="Q36" s="60" t="s">
        <v>19</v>
      </c>
      <c r="R36" s="35">
        <v>3.76407E-3</v>
      </c>
      <c r="S36" s="36">
        <v>5.0691699999999996E-4</v>
      </c>
      <c r="T36" s="35">
        <v>1</v>
      </c>
      <c r="U36" s="35">
        <v>1</v>
      </c>
      <c r="V36" s="35">
        <v>2</v>
      </c>
      <c r="W36" s="35">
        <v>1</v>
      </c>
      <c r="X36" s="34">
        <v>114.5</v>
      </c>
      <c r="Y36" s="34">
        <v>109.9</v>
      </c>
      <c r="Z36" s="34">
        <v>91.2</v>
      </c>
      <c r="AA36" s="34">
        <v>101.3</v>
      </c>
      <c r="AB36" s="34">
        <v>98.9</v>
      </c>
      <c r="AC36" s="34">
        <v>84.2</v>
      </c>
      <c r="AD36" s="35" t="s">
        <v>11</v>
      </c>
      <c r="AE36" s="36">
        <v>2.5989999999999997E-4</v>
      </c>
      <c r="AF36" s="35">
        <v>1.622E-3</v>
      </c>
      <c r="AG36" s="35">
        <v>3.34</v>
      </c>
      <c r="AH36" s="35" t="s">
        <v>11</v>
      </c>
      <c r="AI36" s="60" t="s">
        <v>19</v>
      </c>
      <c r="AJ36" s="36">
        <v>2.13601E-4</v>
      </c>
      <c r="AK36" s="36">
        <v>1.7807200000000001E-4</v>
      </c>
      <c r="AL36" s="35">
        <v>1</v>
      </c>
      <c r="AM36" s="35">
        <v>1</v>
      </c>
      <c r="AN36" s="35">
        <v>2</v>
      </c>
      <c r="AO36" s="35">
        <v>1</v>
      </c>
      <c r="AP36" s="34">
        <v>77.5</v>
      </c>
      <c r="AQ36" s="34">
        <v>113.4</v>
      </c>
      <c r="AR36" s="34">
        <v>83</v>
      </c>
      <c r="AS36" s="34">
        <v>123.9</v>
      </c>
      <c r="AT36" s="34">
        <v>91.4</v>
      </c>
      <c r="AU36" s="34">
        <v>110.8</v>
      </c>
      <c r="AV36" s="35" t="s">
        <v>11</v>
      </c>
      <c r="AW36" s="36">
        <v>1.1519999999999999E-4</v>
      </c>
      <c r="AX36" s="36">
        <v>8.4300000000000003E-5</v>
      </c>
      <c r="AY36" s="35">
        <v>3.55</v>
      </c>
      <c r="AZ36" s="37">
        <v>114.5</v>
      </c>
      <c r="BA36" s="37">
        <v>109.9</v>
      </c>
      <c r="BB36" s="38">
        <v>77.5</v>
      </c>
      <c r="BC36" s="37">
        <v>113.4</v>
      </c>
      <c r="BD36" s="37">
        <v>91.2</v>
      </c>
      <c r="BE36" s="37">
        <v>101.3</v>
      </c>
      <c r="BF36" s="37">
        <v>83</v>
      </c>
      <c r="BG36" s="38">
        <v>123.9</v>
      </c>
      <c r="BH36" s="37">
        <v>98.9</v>
      </c>
      <c r="BI36" s="37">
        <v>84.2</v>
      </c>
      <c r="BJ36" s="37">
        <v>91.4</v>
      </c>
      <c r="BK36" s="38">
        <v>110.8</v>
      </c>
      <c r="BL36" s="39" t="s">
        <v>394</v>
      </c>
      <c r="BM36" s="39" t="s">
        <v>394</v>
      </c>
      <c r="BN36" s="39">
        <v>70.5</v>
      </c>
      <c r="BO36" s="39">
        <v>94.6</v>
      </c>
      <c r="BP36" s="39" t="s">
        <v>394</v>
      </c>
      <c r="BQ36" s="39" t="s">
        <v>394</v>
      </c>
      <c r="BR36" s="39">
        <v>90.3</v>
      </c>
      <c r="BS36" s="39">
        <v>124.1</v>
      </c>
      <c r="BT36" s="39" t="s">
        <v>394</v>
      </c>
      <c r="BU36" s="39" t="s">
        <v>394</v>
      </c>
      <c r="BV36" s="39">
        <v>113.9</v>
      </c>
      <c r="BW36" s="39">
        <v>106.6</v>
      </c>
    </row>
    <row r="37" spans="1:75" s="12" customFormat="1" ht="20.100000000000001" customHeight="1" x14ac:dyDescent="0.25">
      <c r="A37" s="25" t="s">
        <v>159</v>
      </c>
      <c r="B37" s="31" t="s">
        <v>160</v>
      </c>
      <c r="C37" s="56" t="s">
        <v>452</v>
      </c>
      <c r="D37" s="31" t="s">
        <v>528</v>
      </c>
      <c r="E37" s="33" t="s">
        <v>354</v>
      </c>
      <c r="F37" s="34">
        <v>1674.71695</v>
      </c>
      <c r="G37" s="60" t="s">
        <v>254</v>
      </c>
      <c r="H37" s="34">
        <v>1.1326150020721091</v>
      </c>
      <c r="I37" s="34">
        <v>0.27436561517169178</v>
      </c>
      <c r="J37" s="68">
        <v>1.2623290509738916</v>
      </c>
      <c r="K37" s="68">
        <v>3.5004062879069674E-2</v>
      </c>
      <c r="L37" s="69" t="s">
        <v>394</v>
      </c>
      <c r="M37" s="69" t="s">
        <v>394</v>
      </c>
      <c r="N37" s="69" t="s">
        <v>394</v>
      </c>
      <c r="O37" s="69" t="s">
        <v>394</v>
      </c>
      <c r="P37" s="35" t="s">
        <v>11</v>
      </c>
      <c r="Q37" s="60" t="s">
        <v>45</v>
      </c>
      <c r="R37" s="36">
        <v>2.6771599999999998E-4</v>
      </c>
      <c r="S37" s="36">
        <v>5.0691699999999996E-4</v>
      </c>
      <c r="T37" s="35">
        <v>1</v>
      </c>
      <c r="U37" s="35">
        <v>1</v>
      </c>
      <c r="V37" s="35">
        <v>2</v>
      </c>
      <c r="W37" s="35">
        <v>0</v>
      </c>
      <c r="X37" s="34">
        <v>101.4</v>
      </c>
      <c r="Y37" s="34">
        <v>97.1</v>
      </c>
      <c r="Z37" s="34">
        <v>94</v>
      </c>
      <c r="AA37" s="34">
        <v>136</v>
      </c>
      <c r="AB37" s="34">
        <v>91.3</v>
      </c>
      <c r="AC37" s="34">
        <v>80.2</v>
      </c>
      <c r="AD37" s="35" t="s">
        <v>11</v>
      </c>
      <c r="AE37" s="36">
        <v>2.5989999999999997E-4</v>
      </c>
      <c r="AF37" s="36">
        <v>8.297E-5</v>
      </c>
      <c r="AG37" s="35">
        <v>3.66</v>
      </c>
      <c r="AH37" s="35" t="s">
        <v>11</v>
      </c>
      <c r="AI37" s="60" t="s">
        <v>45</v>
      </c>
      <c r="AJ37" s="35">
        <v>6.1436900000000003E-2</v>
      </c>
      <c r="AK37" s="35">
        <v>3.93503E-3</v>
      </c>
      <c r="AL37" s="35">
        <v>1</v>
      </c>
      <c r="AM37" s="35">
        <v>1</v>
      </c>
      <c r="AN37" s="35">
        <v>1</v>
      </c>
      <c r="AO37" s="35">
        <v>0</v>
      </c>
      <c r="AP37" s="34">
        <v>106.1</v>
      </c>
      <c r="AQ37" s="34">
        <v>123.7</v>
      </c>
      <c r="AR37" s="34">
        <v>99.2</v>
      </c>
      <c r="AS37" s="34">
        <v>80.099999999999994</v>
      </c>
      <c r="AT37" s="34">
        <v>121</v>
      </c>
      <c r="AU37" s="34">
        <v>69.8</v>
      </c>
      <c r="AV37" s="35" t="s">
        <v>11</v>
      </c>
      <c r="AW37" s="35">
        <v>2.366E-3</v>
      </c>
      <c r="AX37" s="35">
        <v>3.8940000000000002E-2</v>
      </c>
      <c r="AY37" s="35">
        <v>1.22</v>
      </c>
      <c r="AZ37" s="37">
        <v>101.4</v>
      </c>
      <c r="BA37" s="37">
        <v>97.1</v>
      </c>
      <c r="BB37" s="37">
        <v>106.1</v>
      </c>
      <c r="BC37" s="38">
        <v>123.7</v>
      </c>
      <c r="BD37" s="37">
        <v>94</v>
      </c>
      <c r="BE37" s="38">
        <v>136</v>
      </c>
      <c r="BF37" s="37">
        <v>99.2</v>
      </c>
      <c r="BG37" s="37">
        <v>80.099999999999994</v>
      </c>
      <c r="BH37" s="37">
        <v>91.3</v>
      </c>
      <c r="BI37" s="37">
        <v>80.2</v>
      </c>
      <c r="BJ37" s="38">
        <v>121</v>
      </c>
      <c r="BK37" s="37">
        <v>69.8</v>
      </c>
      <c r="BL37" s="39" t="s">
        <v>394</v>
      </c>
      <c r="BM37" s="39" t="s">
        <v>394</v>
      </c>
      <c r="BN37" s="39" t="s">
        <v>394</v>
      </c>
      <c r="BO37" s="39" t="s">
        <v>394</v>
      </c>
      <c r="BP37" s="39" t="s">
        <v>394</v>
      </c>
      <c r="BQ37" s="39" t="s">
        <v>394</v>
      </c>
      <c r="BR37" s="39" t="s">
        <v>394</v>
      </c>
      <c r="BS37" s="39" t="s">
        <v>394</v>
      </c>
      <c r="BT37" s="39" t="s">
        <v>394</v>
      </c>
      <c r="BU37" s="39" t="s">
        <v>394</v>
      </c>
      <c r="BV37" s="39" t="s">
        <v>394</v>
      </c>
      <c r="BW37" s="39" t="s">
        <v>394</v>
      </c>
    </row>
    <row r="38" spans="1:75" s="12" customFormat="1" ht="20.100000000000001" customHeight="1" x14ac:dyDescent="0.25">
      <c r="A38" s="25" t="s">
        <v>171</v>
      </c>
      <c r="B38" s="31" t="s">
        <v>115</v>
      </c>
      <c r="C38" s="56" t="s">
        <v>302</v>
      </c>
      <c r="D38" s="31" t="s">
        <v>454</v>
      </c>
      <c r="E38" s="33" t="s">
        <v>355</v>
      </c>
      <c r="F38" s="34">
        <v>1885.94209</v>
      </c>
      <c r="G38" s="60" t="s">
        <v>210</v>
      </c>
      <c r="H38" s="34">
        <v>1.173355399255275</v>
      </c>
      <c r="I38" s="34">
        <v>0.45199984082139333</v>
      </c>
      <c r="J38" s="68">
        <v>1.3392635498551928</v>
      </c>
      <c r="K38" s="68">
        <v>2.7701978571061277E-3</v>
      </c>
      <c r="L38" s="69">
        <v>1.0222055888223556</v>
      </c>
      <c r="M38" s="69">
        <v>0.7755119196645921</v>
      </c>
      <c r="N38" s="69">
        <v>0.97180638722554902</v>
      </c>
      <c r="O38" s="69">
        <v>0.27190410107599305</v>
      </c>
      <c r="P38" s="35" t="s">
        <v>11</v>
      </c>
      <c r="Q38" s="60" t="s">
        <v>137</v>
      </c>
      <c r="R38" s="35">
        <v>5.5451199999999999E-2</v>
      </c>
      <c r="S38" s="35">
        <v>2.5137200000000001E-3</v>
      </c>
      <c r="T38" s="35">
        <v>1</v>
      </c>
      <c r="U38" s="35">
        <v>1</v>
      </c>
      <c r="V38" s="35">
        <v>1</v>
      </c>
      <c r="W38" s="35">
        <v>1</v>
      </c>
      <c r="X38" s="34">
        <v>120</v>
      </c>
      <c r="Y38" s="34">
        <v>102.6</v>
      </c>
      <c r="Z38" s="34">
        <v>77.8</v>
      </c>
      <c r="AA38" s="34">
        <v>143.5</v>
      </c>
      <c r="AB38" s="34">
        <v>77.3</v>
      </c>
      <c r="AC38" s="34">
        <v>78.8</v>
      </c>
      <c r="AD38" s="35" t="s">
        <v>11</v>
      </c>
      <c r="AE38" s="35">
        <v>1.137E-3</v>
      </c>
      <c r="AF38" s="35">
        <v>3.3590000000000002E-2</v>
      </c>
      <c r="AG38" s="35">
        <v>1.63</v>
      </c>
      <c r="AH38" s="35" t="s">
        <v>11</v>
      </c>
      <c r="AI38" s="60" t="s">
        <v>137</v>
      </c>
      <c r="AJ38" s="36">
        <v>3.6282599999999997E-5</v>
      </c>
      <c r="AK38" s="36">
        <v>1.7807200000000001E-4</v>
      </c>
      <c r="AL38" s="35">
        <v>1</v>
      </c>
      <c r="AM38" s="35">
        <v>1</v>
      </c>
      <c r="AN38" s="35">
        <v>4</v>
      </c>
      <c r="AO38" s="35">
        <v>1</v>
      </c>
      <c r="AP38" s="34">
        <v>107.2</v>
      </c>
      <c r="AQ38" s="34">
        <v>113.9</v>
      </c>
      <c r="AR38" s="34">
        <v>78.099999999999994</v>
      </c>
      <c r="AS38" s="34">
        <v>127.7</v>
      </c>
      <c r="AT38" s="34">
        <v>85.6</v>
      </c>
      <c r="AU38" s="34">
        <v>87.6</v>
      </c>
      <c r="AV38" s="35" t="s">
        <v>11</v>
      </c>
      <c r="AW38" s="36">
        <v>1.1519999999999999E-4</v>
      </c>
      <c r="AX38" s="36">
        <v>1.237E-5</v>
      </c>
      <c r="AY38" s="35">
        <v>3.5</v>
      </c>
      <c r="AZ38" s="38">
        <v>120</v>
      </c>
      <c r="BA38" s="37">
        <v>102.6</v>
      </c>
      <c r="BB38" s="37">
        <v>107.2</v>
      </c>
      <c r="BC38" s="37">
        <v>113.9</v>
      </c>
      <c r="BD38" s="37">
        <v>77.8</v>
      </c>
      <c r="BE38" s="38">
        <v>143.5</v>
      </c>
      <c r="BF38" s="37">
        <v>78.099999999999994</v>
      </c>
      <c r="BG38" s="37">
        <v>127.7</v>
      </c>
      <c r="BH38" s="37">
        <v>77.3</v>
      </c>
      <c r="BI38" s="37">
        <v>78.8</v>
      </c>
      <c r="BJ38" s="37">
        <v>85.6</v>
      </c>
      <c r="BK38" s="38">
        <v>87.6</v>
      </c>
      <c r="BL38" s="39">
        <v>96.9</v>
      </c>
      <c r="BM38" s="40">
        <v>91.4</v>
      </c>
      <c r="BN38" s="39">
        <v>100.3</v>
      </c>
      <c r="BO38" s="39">
        <v>100.9</v>
      </c>
      <c r="BP38" s="39">
        <v>87.3</v>
      </c>
      <c r="BQ38" s="40">
        <v>121.4</v>
      </c>
      <c r="BR38" s="39">
        <v>94.9</v>
      </c>
      <c r="BS38" s="39">
        <v>106.1</v>
      </c>
      <c r="BT38" s="40">
        <v>102.3</v>
      </c>
      <c r="BU38" s="39">
        <v>100.7</v>
      </c>
      <c r="BV38" s="39">
        <v>99.4</v>
      </c>
      <c r="BW38" s="39">
        <v>98.4</v>
      </c>
    </row>
    <row r="39" spans="1:75" s="12" customFormat="1" ht="20.100000000000001" customHeight="1" x14ac:dyDescent="0.25">
      <c r="A39" s="25" t="s">
        <v>50</v>
      </c>
      <c r="B39" s="31" t="s">
        <v>280</v>
      </c>
      <c r="C39" s="56" t="s">
        <v>514</v>
      </c>
      <c r="D39" s="31" t="s">
        <v>455</v>
      </c>
      <c r="E39" s="33" t="s">
        <v>356</v>
      </c>
      <c r="F39" s="34">
        <v>2062.8854200000001</v>
      </c>
      <c r="G39" s="60" t="s">
        <v>218</v>
      </c>
      <c r="H39" s="34">
        <v>1.1911999999999998</v>
      </c>
      <c r="I39" s="34">
        <v>0.50325083846226948</v>
      </c>
      <c r="J39" s="68">
        <v>1.3795999999999999</v>
      </c>
      <c r="K39" s="68">
        <v>6.8636219674691728E-3</v>
      </c>
      <c r="L39" s="69">
        <v>1.5300171526586621</v>
      </c>
      <c r="M39" s="69">
        <v>0.60866364476481438</v>
      </c>
      <c r="N39" s="69">
        <v>0.90051457975986271</v>
      </c>
      <c r="O39" s="69">
        <v>0.37828588202467373</v>
      </c>
      <c r="P39" s="35" t="s">
        <v>11</v>
      </c>
      <c r="Q39" s="60" t="s">
        <v>51</v>
      </c>
      <c r="R39" s="36">
        <v>4.5264899999999999E-6</v>
      </c>
      <c r="S39" s="36">
        <v>5.0691699999999996E-4</v>
      </c>
      <c r="T39" s="35">
        <v>1</v>
      </c>
      <c r="U39" s="35">
        <v>1</v>
      </c>
      <c r="V39" s="35">
        <v>2</v>
      </c>
      <c r="W39" s="35">
        <v>0</v>
      </c>
      <c r="X39" s="34">
        <v>110.1</v>
      </c>
      <c r="Y39" s="34">
        <v>81.8</v>
      </c>
      <c r="Z39" s="34">
        <v>72.8</v>
      </c>
      <c r="AA39" s="34">
        <v>158.9</v>
      </c>
      <c r="AB39" s="34">
        <v>85.1</v>
      </c>
      <c r="AC39" s="34">
        <v>91.2</v>
      </c>
      <c r="AD39" s="35" t="s">
        <v>11</v>
      </c>
      <c r="AE39" s="36">
        <v>2.5989999999999997E-4</v>
      </c>
      <c r="AF39" s="36">
        <v>8.47E-7</v>
      </c>
      <c r="AG39" s="35">
        <v>2.36</v>
      </c>
      <c r="AH39" s="35" t="s">
        <v>11</v>
      </c>
      <c r="AI39" s="60" t="s">
        <v>51</v>
      </c>
      <c r="AJ39" s="35">
        <v>4.202E-3</v>
      </c>
      <c r="AK39" s="36">
        <v>1.7807200000000001E-4</v>
      </c>
      <c r="AL39" s="35">
        <v>1</v>
      </c>
      <c r="AM39" s="35">
        <v>1</v>
      </c>
      <c r="AN39" s="35">
        <v>1</v>
      </c>
      <c r="AO39" s="35">
        <v>0</v>
      </c>
      <c r="AP39" s="34">
        <v>113.2</v>
      </c>
      <c r="AQ39" s="34">
        <v>121.6</v>
      </c>
      <c r="AR39" s="34">
        <v>84.1</v>
      </c>
      <c r="AS39" s="34">
        <v>140.9</v>
      </c>
      <c r="AT39" s="34">
        <v>73.7</v>
      </c>
      <c r="AU39" s="34">
        <v>66.5</v>
      </c>
      <c r="AV39" s="35" t="s">
        <v>11</v>
      </c>
      <c r="AW39" s="36">
        <v>1.1519999999999999E-4</v>
      </c>
      <c r="AX39" s="35">
        <v>2.1120000000000002E-3</v>
      </c>
      <c r="AY39" s="35">
        <v>1.94</v>
      </c>
      <c r="AZ39" s="37">
        <v>110.1</v>
      </c>
      <c r="BA39" s="38">
        <v>81.8</v>
      </c>
      <c r="BB39" s="37">
        <v>113.2</v>
      </c>
      <c r="BC39" s="37">
        <v>121.6</v>
      </c>
      <c r="BD39" s="37">
        <v>72.8</v>
      </c>
      <c r="BE39" s="38">
        <v>158.9</v>
      </c>
      <c r="BF39" s="37">
        <v>84.1</v>
      </c>
      <c r="BG39" s="37">
        <v>140.9</v>
      </c>
      <c r="BH39" s="37">
        <v>85.1</v>
      </c>
      <c r="BI39" s="37">
        <v>91.2</v>
      </c>
      <c r="BJ39" s="37">
        <v>73.7</v>
      </c>
      <c r="BK39" s="38">
        <v>66.5</v>
      </c>
      <c r="BL39" s="39">
        <v>80.5</v>
      </c>
      <c r="BM39" s="39">
        <v>77</v>
      </c>
      <c r="BN39" s="39" t="s">
        <v>394</v>
      </c>
      <c r="BO39" s="39" t="s">
        <v>394</v>
      </c>
      <c r="BP39" s="39">
        <v>57.1</v>
      </c>
      <c r="BQ39" s="39">
        <v>210.5</v>
      </c>
      <c r="BR39" s="39" t="s">
        <v>394</v>
      </c>
      <c r="BS39" s="39" t="s">
        <v>394</v>
      </c>
      <c r="BT39" s="39">
        <v>95</v>
      </c>
      <c r="BU39" s="39">
        <v>79.900000000000006</v>
      </c>
      <c r="BV39" s="39" t="s">
        <v>394</v>
      </c>
      <c r="BW39" s="39" t="s">
        <v>394</v>
      </c>
    </row>
    <row r="40" spans="1:75" s="12" customFormat="1" ht="20.100000000000001" customHeight="1" x14ac:dyDescent="0.25">
      <c r="A40" s="25" t="s">
        <v>129</v>
      </c>
      <c r="B40" s="31" t="s">
        <v>131</v>
      </c>
      <c r="C40" s="56" t="s">
        <v>456</v>
      </c>
      <c r="D40" s="31" t="s">
        <v>457</v>
      </c>
      <c r="E40" s="33" t="s">
        <v>357</v>
      </c>
      <c r="F40" s="34">
        <v>1903.8322700000001</v>
      </c>
      <c r="G40" s="60" t="s">
        <v>245</v>
      </c>
      <c r="H40" s="34">
        <v>1.0504234026173982</v>
      </c>
      <c r="I40" s="34">
        <v>0.38959356612748158</v>
      </c>
      <c r="J40" s="68">
        <v>1.4707467282525024</v>
      </c>
      <c r="K40" s="68">
        <v>1.9643298587329779E-3</v>
      </c>
      <c r="L40" s="69">
        <v>1.0666834423754403</v>
      </c>
      <c r="M40" s="69">
        <v>0.44338749405093764</v>
      </c>
      <c r="N40" s="69">
        <v>0.95319577252138898</v>
      </c>
      <c r="O40" s="69">
        <v>0.21297281909330745</v>
      </c>
      <c r="P40" s="35" t="s">
        <v>11</v>
      </c>
      <c r="Q40" s="60" t="s">
        <v>130</v>
      </c>
      <c r="R40" s="35">
        <v>8.4828799999999996E-2</v>
      </c>
      <c r="S40" s="35">
        <v>3.9604999999999996E-3</v>
      </c>
      <c r="T40" s="35">
        <v>1</v>
      </c>
      <c r="U40" s="35">
        <v>1</v>
      </c>
      <c r="V40" s="35">
        <v>1</v>
      </c>
      <c r="W40" s="35">
        <v>1</v>
      </c>
      <c r="X40" s="34">
        <v>133.69999999999999</v>
      </c>
      <c r="Y40" s="34">
        <v>101.4</v>
      </c>
      <c r="Z40" s="34">
        <v>89.9</v>
      </c>
      <c r="AA40" s="34">
        <v>97.8</v>
      </c>
      <c r="AB40" s="34">
        <v>85.6</v>
      </c>
      <c r="AC40" s="34">
        <v>91.6</v>
      </c>
      <c r="AD40" s="35" t="s">
        <v>11</v>
      </c>
      <c r="AE40" s="35">
        <v>1.7700000000000001E-3</v>
      </c>
      <c r="AF40" s="35">
        <v>5.4350000000000002E-2</v>
      </c>
      <c r="AG40" s="35">
        <v>2.52</v>
      </c>
      <c r="AH40" s="35" t="s">
        <v>11</v>
      </c>
      <c r="AI40" s="60" t="s">
        <v>130</v>
      </c>
      <c r="AJ40" s="35">
        <v>9.9342E-2</v>
      </c>
      <c r="AK40" s="35">
        <v>7.1748200000000002E-3</v>
      </c>
      <c r="AL40" s="35">
        <v>1</v>
      </c>
      <c r="AM40" s="35">
        <v>1</v>
      </c>
      <c r="AN40" s="35">
        <v>1</v>
      </c>
      <c r="AO40" s="35">
        <v>1</v>
      </c>
      <c r="AP40" s="34">
        <v>130.9</v>
      </c>
      <c r="AQ40" s="34">
        <v>117.5</v>
      </c>
      <c r="AR40" s="34">
        <v>85.2</v>
      </c>
      <c r="AS40" s="34">
        <v>75.8</v>
      </c>
      <c r="AT40" s="34">
        <v>107.9</v>
      </c>
      <c r="AU40" s="34">
        <v>82.6</v>
      </c>
      <c r="AV40" s="35" t="s">
        <v>11</v>
      </c>
      <c r="AW40" s="35">
        <v>4.6930000000000001E-3</v>
      </c>
      <c r="AX40" s="35">
        <v>6.5670000000000006E-2</v>
      </c>
      <c r="AY40" s="35">
        <v>1.85</v>
      </c>
      <c r="AZ40" s="37">
        <v>133.69999999999999</v>
      </c>
      <c r="BA40" s="38">
        <v>101.4</v>
      </c>
      <c r="BB40" s="37">
        <v>130.9</v>
      </c>
      <c r="BC40" s="37">
        <v>117.5</v>
      </c>
      <c r="BD40" s="37">
        <v>89.9</v>
      </c>
      <c r="BE40" s="37">
        <v>97.8</v>
      </c>
      <c r="BF40" s="37">
        <v>85.2</v>
      </c>
      <c r="BG40" s="38">
        <v>75.8</v>
      </c>
      <c r="BH40" s="37">
        <v>85.6</v>
      </c>
      <c r="BI40" s="37">
        <v>91.6</v>
      </c>
      <c r="BJ40" s="38">
        <v>107.9</v>
      </c>
      <c r="BK40" s="37">
        <v>82.6</v>
      </c>
      <c r="BL40" s="39">
        <v>94.2</v>
      </c>
      <c r="BM40" s="40">
        <v>92</v>
      </c>
      <c r="BN40" s="39">
        <v>96.3</v>
      </c>
      <c r="BO40" s="39">
        <v>96.3</v>
      </c>
      <c r="BP40" s="39">
        <v>96.6</v>
      </c>
      <c r="BQ40" s="40">
        <v>127.2</v>
      </c>
      <c r="BR40" s="39">
        <v>94.9</v>
      </c>
      <c r="BS40" s="39">
        <v>105.2</v>
      </c>
      <c r="BT40" s="40">
        <v>91.2</v>
      </c>
      <c r="BU40" s="39">
        <v>98.9</v>
      </c>
      <c r="BV40" s="39">
        <v>106.6</v>
      </c>
      <c r="BW40" s="39">
        <v>100.7</v>
      </c>
    </row>
    <row r="41" spans="1:75" s="12" customFormat="1" ht="20.100000000000001" customHeight="1" x14ac:dyDescent="0.25">
      <c r="A41" s="25" t="s">
        <v>183</v>
      </c>
      <c r="B41" s="31" t="s">
        <v>185</v>
      </c>
      <c r="C41" s="32" t="s">
        <v>458</v>
      </c>
      <c r="D41" s="31" t="s">
        <v>459</v>
      </c>
      <c r="E41" s="33" t="s">
        <v>358</v>
      </c>
      <c r="F41" s="34">
        <v>2766.33475</v>
      </c>
      <c r="G41" s="60" t="s">
        <v>229</v>
      </c>
      <c r="H41" s="34">
        <v>0.8797061524334252</v>
      </c>
      <c r="I41" s="34">
        <v>0.51181733925378015</v>
      </c>
      <c r="J41" s="70">
        <v>0.77563513927150285</v>
      </c>
      <c r="K41" s="70">
        <v>1.4949395340413863E-2</v>
      </c>
      <c r="L41" s="69" t="s">
        <v>394</v>
      </c>
      <c r="M41" s="69" t="s">
        <v>394</v>
      </c>
      <c r="N41" s="69" t="s">
        <v>394</v>
      </c>
      <c r="O41" s="69" t="s">
        <v>394</v>
      </c>
      <c r="P41" s="35" t="s">
        <v>11</v>
      </c>
      <c r="Q41" s="60" t="s">
        <v>184</v>
      </c>
      <c r="R41" s="35">
        <v>9.2465500000000006E-2</v>
      </c>
      <c r="S41" s="35">
        <v>4.4059199999999998E-3</v>
      </c>
      <c r="T41" s="35">
        <v>1</v>
      </c>
      <c r="U41" s="35">
        <v>1</v>
      </c>
      <c r="V41" s="35">
        <v>1</v>
      </c>
      <c r="W41" s="35">
        <v>1</v>
      </c>
      <c r="X41" s="34">
        <v>83.5</v>
      </c>
      <c r="Y41" s="34">
        <v>85.1</v>
      </c>
      <c r="Z41" s="34">
        <v>77.3</v>
      </c>
      <c r="AA41" s="34">
        <v>130.19999999999999</v>
      </c>
      <c r="AB41" s="34">
        <v>103.1</v>
      </c>
      <c r="AC41" s="34">
        <v>120.8</v>
      </c>
      <c r="AD41" s="35" t="s">
        <v>11</v>
      </c>
      <c r="AE41" s="35">
        <v>1.967E-3</v>
      </c>
      <c r="AF41" s="35">
        <v>5.9909999999999998E-2</v>
      </c>
      <c r="AG41" s="35">
        <v>2.65</v>
      </c>
      <c r="AH41" s="35" t="s">
        <v>11</v>
      </c>
      <c r="AI41" s="60" t="s">
        <v>184</v>
      </c>
      <c r="AJ41" s="35">
        <v>4.11335E-3</v>
      </c>
      <c r="AK41" s="36">
        <v>1.7807200000000001E-4</v>
      </c>
      <c r="AL41" s="35">
        <v>1</v>
      </c>
      <c r="AM41" s="35">
        <v>1</v>
      </c>
      <c r="AN41" s="35">
        <v>1</v>
      </c>
      <c r="AO41" s="35">
        <v>1</v>
      </c>
      <c r="AP41" s="34">
        <v>84.8</v>
      </c>
      <c r="AQ41" s="34">
        <v>114.4</v>
      </c>
      <c r="AR41" s="34">
        <v>79.900000000000006</v>
      </c>
      <c r="AS41" s="34">
        <v>133.4</v>
      </c>
      <c r="AT41" s="34">
        <v>84.7</v>
      </c>
      <c r="AU41" s="34">
        <v>102.8</v>
      </c>
      <c r="AV41" s="35" t="s">
        <v>11</v>
      </c>
      <c r="AW41" s="36">
        <v>1.1519999999999999E-4</v>
      </c>
      <c r="AX41" s="35">
        <v>2.0630000000000002E-3</v>
      </c>
      <c r="AY41" s="35">
        <v>3.42</v>
      </c>
      <c r="AZ41" s="37">
        <v>83.5</v>
      </c>
      <c r="BA41" s="37">
        <v>85.1</v>
      </c>
      <c r="BB41" s="37">
        <v>84.8</v>
      </c>
      <c r="BC41" s="38">
        <v>114.4</v>
      </c>
      <c r="BD41" s="37">
        <v>77.3</v>
      </c>
      <c r="BE41" s="37">
        <v>130.19999999999999</v>
      </c>
      <c r="BF41" s="37">
        <v>79.900000000000006</v>
      </c>
      <c r="BG41" s="38">
        <v>133.4</v>
      </c>
      <c r="BH41" s="37">
        <v>103.1</v>
      </c>
      <c r="BI41" s="37">
        <v>120.8</v>
      </c>
      <c r="BJ41" s="38">
        <v>84.7</v>
      </c>
      <c r="BK41" s="37">
        <v>102.8</v>
      </c>
      <c r="BL41" s="39" t="s">
        <v>394</v>
      </c>
      <c r="BM41" s="39" t="s">
        <v>394</v>
      </c>
      <c r="BN41" s="39" t="s">
        <v>394</v>
      </c>
      <c r="BO41" s="39" t="s">
        <v>394</v>
      </c>
      <c r="BP41" s="39" t="s">
        <v>394</v>
      </c>
      <c r="BQ41" s="39" t="s">
        <v>394</v>
      </c>
      <c r="BR41" s="39" t="s">
        <v>394</v>
      </c>
      <c r="BS41" s="39" t="s">
        <v>394</v>
      </c>
      <c r="BT41" s="39" t="s">
        <v>394</v>
      </c>
      <c r="BU41" s="39" t="s">
        <v>394</v>
      </c>
      <c r="BV41" s="39" t="s">
        <v>394</v>
      </c>
      <c r="BW41" s="39" t="s">
        <v>394</v>
      </c>
    </row>
    <row r="42" spans="1:75" s="12" customFormat="1" ht="20.100000000000001" customHeight="1" x14ac:dyDescent="0.25">
      <c r="A42" s="25" t="s">
        <v>146</v>
      </c>
      <c r="B42" s="31" t="s">
        <v>259</v>
      </c>
      <c r="C42" s="32" t="s">
        <v>460</v>
      </c>
      <c r="D42" s="31" t="s">
        <v>461</v>
      </c>
      <c r="E42" s="33" t="s">
        <v>359</v>
      </c>
      <c r="F42" s="34">
        <v>1418.6262899999999</v>
      </c>
      <c r="G42" s="60" t="s">
        <v>231</v>
      </c>
      <c r="H42" s="34">
        <v>0.93486331420857238</v>
      </c>
      <c r="I42" s="34">
        <v>0.65447026732760416</v>
      </c>
      <c r="J42" s="70">
        <v>0.77894026324670929</v>
      </c>
      <c r="K42" s="70">
        <v>2.5821292262741928E-2</v>
      </c>
      <c r="L42" s="69">
        <v>1.1146645865834632</v>
      </c>
      <c r="M42" s="69">
        <v>0.12308909752984515</v>
      </c>
      <c r="N42" s="69">
        <v>1.0049401976079042</v>
      </c>
      <c r="O42" s="69">
        <v>0.94100468048531627</v>
      </c>
      <c r="P42" s="35" t="s">
        <v>11</v>
      </c>
      <c r="Q42" s="60" t="s">
        <v>55</v>
      </c>
      <c r="R42" s="35">
        <v>6.0753500000000002E-3</v>
      </c>
      <c r="S42" s="36">
        <v>5.0691699999999996E-4</v>
      </c>
      <c r="T42" s="35">
        <v>1</v>
      </c>
      <c r="U42" s="35">
        <v>1</v>
      </c>
      <c r="V42" s="35">
        <v>9</v>
      </c>
      <c r="W42" s="35">
        <v>0</v>
      </c>
      <c r="X42" s="34">
        <v>64.8</v>
      </c>
      <c r="Y42" s="34">
        <v>82.9</v>
      </c>
      <c r="Z42" s="34">
        <v>71.3</v>
      </c>
      <c r="AA42" s="34">
        <v>190.8</v>
      </c>
      <c r="AB42" s="34">
        <v>102.2</v>
      </c>
      <c r="AC42" s="34">
        <v>87.9</v>
      </c>
      <c r="AD42" s="35" t="s">
        <v>11</v>
      </c>
      <c r="AE42" s="36">
        <v>2.5989999999999997E-4</v>
      </c>
      <c r="AF42" s="35">
        <v>2.7729999999999999E-3</v>
      </c>
      <c r="AG42" s="35">
        <v>3.12</v>
      </c>
      <c r="AH42" s="35" t="s">
        <v>11</v>
      </c>
      <c r="AI42" s="60" t="s">
        <v>55</v>
      </c>
      <c r="AJ42" s="36">
        <v>3.2088899999999998E-4</v>
      </c>
      <c r="AK42" s="36">
        <v>1.7807200000000001E-4</v>
      </c>
      <c r="AL42" s="35">
        <v>1</v>
      </c>
      <c r="AM42" s="35">
        <v>1</v>
      </c>
      <c r="AN42" s="35">
        <v>11</v>
      </c>
      <c r="AO42" s="35">
        <v>0</v>
      </c>
      <c r="AP42" s="34">
        <v>83.1</v>
      </c>
      <c r="AQ42" s="34">
        <v>117.1</v>
      </c>
      <c r="AR42" s="34">
        <v>89</v>
      </c>
      <c r="AS42" s="34">
        <v>116.7</v>
      </c>
      <c r="AT42" s="34">
        <v>96.6</v>
      </c>
      <c r="AU42" s="34">
        <v>97.5</v>
      </c>
      <c r="AV42" s="35" t="s">
        <v>11</v>
      </c>
      <c r="AW42" s="36">
        <v>1.1519999999999999E-4</v>
      </c>
      <c r="AX42" s="36">
        <v>1.306E-4</v>
      </c>
      <c r="AY42" s="35">
        <v>3.68</v>
      </c>
      <c r="AZ42" s="37">
        <v>64.8</v>
      </c>
      <c r="BA42" s="37">
        <v>82.9</v>
      </c>
      <c r="BB42" s="37">
        <v>83.1</v>
      </c>
      <c r="BC42" s="38">
        <v>117.1</v>
      </c>
      <c r="BD42" s="37">
        <v>71.3</v>
      </c>
      <c r="BE42" s="38">
        <v>190.8</v>
      </c>
      <c r="BF42" s="37">
        <v>89</v>
      </c>
      <c r="BG42" s="37">
        <v>116.7</v>
      </c>
      <c r="BH42" s="37">
        <v>102.2</v>
      </c>
      <c r="BI42" s="38">
        <v>87.9</v>
      </c>
      <c r="BJ42" s="37">
        <v>96.6</v>
      </c>
      <c r="BK42" s="37">
        <v>97.5</v>
      </c>
      <c r="BL42" s="39">
        <v>86.8</v>
      </c>
      <c r="BM42" s="39">
        <v>93.1</v>
      </c>
      <c r="BN42" s="39">
        <v>96.6</v>
      </c>
      <c r="BO42" s="40">
        <v>110</v>
      </c>
      <c r="BP42" s="39">
        <v>103.8</v>
      </c>
      <c r="BQ42" s="40">
        <v>120</v>
      </c>
      <c r="BR42" s="39">
        <v>96.7</v>
      </c>
      <c r="BS42" s="39">
        <v>108.2</v>
      </c>
      <c r="BT42" s="39">
        <v>97.7</v>
      </c>
      <c r="BU42" s="39">
        <v>98.5</v>
      </c>
      <c r="BV42" s="39">
        <v>102.9</v>
      </c>
      <c r="BW42" s="40">
        <v>85.5</v>
      </c>
    </row>
    <row r="43" spans="1:75" s="12" customFormat="1" ht="20.100000000000001" customHeight="1" x14ac:dyDescent="0.25">
      <c r="A43" s="25" t="s">
        <v>46</v>
      </c>
      <c r="B43" s="31" t="s">
        <v>47</v>
      </c>
      <c r="C43" s="32" t="s">
        <v>299</v>
      </c>
      <c r="D43" s="31" t="s">
        <v>462</v>
      </c>
      <c r="E43" s="33" t="s">
        <v>360</v>
      </c>
      <c r="F43" s="34">
        <v>1920.9629399999999</v>
      </c>
      <c r="G43" s="60" t="s">
        <v>207</v>
      </c>
      <c r="H43" s="34">
        <v>0.96713178294573632</v>
      </c>
      <c r="I43" s="34">
        <v>0.34053437672121556</v>
      </c>
      <c r="J43" s="70">
        <v>0.90604651162790695</v>
      </c>
      <c r="K43" s="70">
        <v>1.3868296672346874E-3</v>
      </c>
      <c r="L43" s="69">
        <v>1.0007477567298106</v>
      </c>
      <c r="M43" s="69">
        <v>0.98237871545316824</v>
      </c>
      <c r="N43" s="69">
        <v>0.99052841475573272</v>
      </c>
      <c r="O43" s="69">
        <v>0.71089750358843329</v>
      </c>
      <c r="P43" s="35" t="s">
        <v>11</v>
      </c>
      <c r="Q43" s="60" t="s">
        <v>24</v>
      </c>
      <c r="R43" s="36">
        <v>4.0463100000000002E-7</v>
      </c>
      <c r="S43" s="36">
        <v>5.0691699999999996E-4</v>
      </c>
      <c r="T43" s="35">
        <v>1</v>
      </c>
      <c r="U43" s="35">
        <v>1</v>
      </c>
      <c r="V43" s="35">
        <v>3</v>
      </c>
      <c r="W43" s="35">
        <v>0</v>
      </c>
      <c r="X43" s="34">
        <v>96.7</v>
      </c>
      <c r="Y43" s="34">
        <v>86.9</v>
      </c>
      <c r="Z43" s="34">
        <v>91.4</v>
      </c>
      <c r="AA43" s="34">
        <v>109.8</v>
      </c>
      <c r="AB43" s="34">
        <v>106.4</v>
      </c>
      <c r="AC43" s="34">
        <v>108.8</v>
      </c>
      <c r="AD43" s="35" t="s">
        <v>11</v>
      </c>
      <c r="AE43" s="36">
        <v>2.5989999999999997E-4</v>
      </c>
      <c r="AF43" s="36">
        <v>5.6160000000000001E-8</v>
      </c>
      <c r="AG43" s="35">
        <v>4.4000000000000004</v>
      </c>
      <c r="AH43" s="35" t="s">
        <v>11</v>
      </c>
      <c r="AI43" s="60" t="s">
        <v>24</v>
      </c>
      <c r="AJ43" s="36">
        <v>7.1342599999999999E-12</v>
      </c>
      <c r="AK43" s="36">
        <v>1.7807200000000001E-4</v>
      </c>
      <c r="AL43" s="35">
        <v>1</v>
      </c>
      <c r="AM43" s="35">
        <v>1</v>
      </c>
      <c r="AN43" s="35">
        <v>4</v>
      </c>
      <c r="AO43" s="35">
        <v>0</v>
      </c>
      <c r="AP43" s="34">
        <v>96</v>
      </c>
      <c r="AQ43" s="34">
        <v>99.5</v>
      </c>
      <c r="AR43" s="34">
        <v>98.8</v>
      </c>
      <c r="AS43" s="34">
        <v>103.3</v>
      </c>
      <c r="AT43" s="34">
        <v>107.3</v>
      </c>
      <c r="AU43" s="34">
        <v>95.1</v>
      </c>
      <c r="AV43" s="35" t="s">
        <v>11</v>
      </c>
      <c r="AW43" s="36">
        <v>1.1519999999999999E-4</v>
      </c>
      <c r="AX43" s="36">
        <v>6.9580000000000002E-13</v>
      </c>
      <c r="AY43" s="35">
        <v>7.29</v>
      </c>
      <c r="AZ43" s="37">
        <v>96.7</v>
      </c>
      <c r="BA43" s="38">
        <v>86.9</v>
      </c>
      <c r="BB43" s="37">
        <v>96</v>
      </c>
      <c r="BC43" s="37">
        <v>99.5</v>
      </c>
      <c r="BD43" s="38">
        <v>91.4</v>
      </c>
      <c r="BE43" s="37">
        <v>109.8</v>
      </c>
      <c r="BF43" s="37">
        <v>98.8</v>
      </c>
      <c r="BG43" s="37">
        <v>103.3</v>
      </c>
      <c r="BH43" s="37">
        <v>106.4</v>
      </c>
      <c r="BI43" s="37">
        <v>108.8</v>
      </c>
      <c r="BJ43" s="37">
        <v>107.3</v>
      </c>
      <c r="BK43" s="38">
        <v>95.1</v>
      </c>
      <c r="BL43" s="40">
        <v>102.7</v>
      </c>
      <c r="BM43" s="39">
        <v>97</v>
      </c>
      <c r="BN43" s="39">
        <v>98.6</v>
      </c>
      <c r="BO43" s="39">
        <v>99.1</v>
      </c>
      <c r="BP43" s="39">
        <v>95.1</v>
      </c>
      <c r="BQ43" s="39">
        <v>102.8</v>
      </c>
      <c r="BR43" s="39">
        <v>97.6</v>
      </c>
      <c r="BS43" s="40">
        <v>106</v>
      </c>
      <c r="BT43" s="39">
        <v>102.6</v>
      </c>
      <c r="BU43" s="39">
        <v>99.9</v>
      </c>
      <c r="BV43" s="39">
        <v>104.2</v>
      </c>
      <c r="BW43" s="40">
        <v>94.5</v>
      </c>
    </row>
    <row r="44" spans="1:75" s="24" customFormat="1" ht="20.100000000000001" customHeight="1" x14ac:dyDescent="0.25">
      <c r="A44" s="25"/>
      <c r="B44" s="31"/>
      <c r="C44" s="55" t="s">
        <v>499</v>
      </c>
      <c r="D44" s="31"/>
      <c r="E44" s="33"/>
      <c r="F44" s="37"/>
      <c r="G44" s="58"/>
      <c r="H44" s="37"/>
      <c r="I44" s="37"/>
      <c r="J44" s="70"/>
      <c r="K44" s="70"/>
      <c r="L44" s="69"/>
      <c r="M44" s="69"/>
      <c r="N44" s="69"/>
      <c r="O44" s="69"/>
      <c r="P44" s="31"/>
      <c r="Q44" s="58"/>
      <c r="R44" s="41"/>
      <c r="S44" s="41"/>
      <c r="T44" s="31"/>
      <c r="U44" s="31"/>
      <c r="V44" s="31"/>
      <c r="W44" s="31"/>
      <c r="X44" s="37"/>
      <c r="Y44" s="37"/>
      <c r="Z44" s="37"/>
      <c r="AA44" s="37"/>
      <c r="AB44" s="37"/>
      <c r="AC44" s="37"/>
      <c r="AD44" s="31"/>
      <c r="AE44" s="41"/>
      <c r="AF44" s="41"/>
      <c r="AG44" s="31"/>
      <c r="AH44" s="31"/>
      <c r="AI44" s="58"/>
      <c r="AJ44" s="41"/>
      <c r="AK44" s="41"/>
      <c r="AL44" s="31"/>
      <c r="AM44" s="31"/>
      <c r="AN44" s="31"/>
      <c r="AO44" s="31"/>
      <c r="AP44" s="37"/>
      <c r="AQ44" s="37"/>
      <c r="AR44" s="37"/>
      <c r="AS44" s="37"/>
      <c r="AT44" s="37"/>
      <c r="AU44" s="37"/>
      <c r="AV44" s="31"/>
      <c r="AW44" s="41"/>
      <c r="AX44" s="41"/>
      <c r="AY44" s="31"/>
      <c r="AZ44" s="37"/>
      <c r="BA44" s="38"/>
      <c r="BB44" s="37"/>
      <c r="BC44" s="37"/>
      <c r="BD44" s="38"/>
      <c r="BE44" s="37"/>
      <c r="BF44" s="37"/>
      <c r="BG44" s="37"/>
      <c r="BH44" s="37"/>
      <c r="BI44" s="37"/>
      <c r="BJ44" s="37"/>
      <c r="BK44" s="38"/>
      <c r="BL44" s="43"/>
      <c r="BM44" s="42"/>
      <c r="BN44" s="42"/>
      <c r="BO44" s="42"/>
      <c r="BP44" s="42"/>
      <c r="BQ44" s="42"/>
      <c r="BR44" s="42"/>
      <c r="BS44" s="43"/>
      <c r="BT44" s="42"/>
      <c r="BU44" s="42"/>
      <c r="BV44" s="42"/>
      <c r="BW44" s="43"/>
    </row>
    <row r="45" spans="1:75" s="12" customFormat="1" ht="38.25" customHeight="1" x14ac:dyDescent="0.25">
      <c r="A45" s="25" t="s">
        <v>110</v>
      </c>
      <c r="B45" s="31" t="s">
        <v>286</v>
      </c>
      <c r="C45" s="32" t="s">
        <v>515</v>
      </c>
      <c r="D45" s="31" t="s">
        <v>463</v>
      </c>
      <c r="E45" s="33" t="s">
        <v>361</v>
      </c>
      <c r="F45" s="34">
        <v>1451.7027700000001</v>
      </c>
      <c r="G45" s="60" t="s">
        <v>221</v>
      </c>
      <c r="H45" s="34">
        <v>0.85813722240636392</v>
      </c>
      <c r="I45" s="34">
        <v>0.47249233784005845</v>
      </c>
      <c r="J45" s="70">
        <v>0.79317202519058672</v>
      </c>
      <c r="K45" s="70">
        <v>4.4440673174772322E-2</v>
      </c>
      <c r="L45" s="69" t="s">
        <v>394</v>
      </c>
      <c r="M45" s="69" t="s">
        <v>394</v>
      </c>
      <c r="N45" s="69" t="s">
        <v>394</v>
      </c>
      <c r="O45" s="69" t="s">
        <v>394</v>
      </c>
      <c r="P45" s="35" t="s">
        <v>11</v>
      </c>
      <c r="Q45" s="60" t="s">
        <v>111</v>
      </c>
      <c r="R45" s="35">
        <v>1.8978300000000001E-3</v>
      </c>
      <c r="S45" s="36">
        <v>5.0691699999999996E-4</v>
      </c>
      <c r="T45" s="35">
        <v>1</v>
      </c>
      <c r="U45" s="35">
        <v>5</v>
      </c>
      <c r="V45" s="35">
        <v>5</v>
      </c>
      <c r="W45" s="35">
        <v>0</v>
      </c>
      <c r="X45" s="34">
        <v>67</v>
      </c>
      <c r="Y45" s="34">
        <v>83.5</v>
      </c>
      <c r="Z45" s="34">
        <v>59.5</v>
      </c>
      <c r="AA45" s="34">
        <v>196.1</v>
      </c>
      <c r="AB45" s="34">
        <v>89.5</v>
      </c>
      <c r="AC45" s="34">
        <v>104.4</v>
      </c>
      <c r="AD45" s="35" t="s">
        <v>11</v>
      </c>
      <c r="AE45" s="36">
        <v>2.5989999999999997E-4</v>
      </c>
      <c r="AF45" s="36">
        <v>7.4930000000000005E-4</v>
      </c>
      <c r="AG45" s="35">
        <v>3.32</v>
      </c>
      <c r="AH45" s="35" t="s">
        <v>11</v>
      </c>
      <c r="AI45" s="60" t="s">
        <v>112</v>
      </c>
      <c r="AJ45" s="36">
        <v>1.50734E-5</v>
      </c>
      <c r="AK45" s="36">
        <v>1.7807200000000001E-4</v>
      </c>
      <c r="AL45" s="35">
        <v>1</v>
      </c>
      <c r="AM45" s="35">
        <v>5</v>
      </c>
      <c r="AN45" s="35">
        <v>11</v>
      </c>
      <c r="AO45" s="35">
        <v>0</v>
      </c>
      <c r="AP45" s="34">
        <v>88.8</v>
      </c>
      <c r="AQ45" s="34">
        <v>114.5</v>
      </c>
      <c r="AR45" s="34">
        <v>79.5</v>
      </c>
      <c r="AS45" s="34">
        <v>119.9</v>
      </c>
      <c r="AT45" s="34">
        <v>102.5</v>
      </c>
      <c r="AU45" s="34">
        <v>94.8</v>
      </c>
      <c r="AV45" s="35" t="s">
        <v>11</v>
      </c>
      <c r="AW45" s="36">
        <v>1.1519999999999999E-4</v>
      </c>
      <c r="AX45" s="36">
        <v>4.7960000000000003E-6</v>
      </c>
      <c r="AY45" s="35">
        <v>4.7</v>
      </c>
      <c r="AZ45" s="37">
        <v>67</v>
      </c>
      <c r="BA45" s="37">
        <v>83.5</v>
      </c>
      <c r="BB45" s="37">
        <v>88.8</v>
      </c>
      <c r="BC45" s="38">
        <v>114.5</v>
      </c>
      <c r="BD45" s="37">
        <v>59.5</v>
      </c>
      <c r="BE45" s="38">
        <v>196.1</v>
      </c>
      <c r="BF45" s="37">
        <v>79.5</v>
      </c>
      <c r="BG45" s="37">
        <v>119.9</v>
      </c>
      <c r="BH45" s="38">
        <v>89.5</v>
      </c>
      <c r="BI45" s="37">
        <v>104.4</v>
      </c>
      <c r="BJ45" s="37">
        <v>102.5</v>
      </c>
      <c r="BK45" s="37">
        <v>94.8</v>
      </c>
      <c r="BL45" s="39" t="s">
        <v>394</v>
      </c>
      <c r="BM45" s="39" t="s">
        <v>394</v>
      </c>
      <c r="BN45" s="39" t="s">
        <v>394</v>
      </c>
      <c r="BO45" s="39" t="s">
        <v>394</v>
      </c>
      <c r="BP45" s="39" t="s">
        <v>394</v>
      </c>
      <c r="BQ45" s="39" t="s">
        <v>394</v>
      </c>
      <c r="BR45" s="39" t="s">
        <v>394</v>
      </c>
      <c r="BS45" s="39" t="s">
        <v>394</v>
      </c>
      <c r="BT45" s="39" t="s">
        <v>394</v>
      </c>
      <c r="BU45" s="39" t="s">
        <v>394</v>
      </c>
      <c r="BV45" s="39" t="s">
        <v>394</v>
      </c>
      <c r="BW45" s="39" t="s">
        <v>394</v>
      </c>
    </row>
    <row r="46" spans="1:75" s="12" customFormat="1" ht="20.100000000000001" customHeight="1" x14ac:dyDescent="0.25">
      <c r="A46" s="25" t="s">
        <v>172</v>
      </c>
      <c r="B46" s="31" t="s">
        <v>93</v>
      </c>
      <c r="C46" s="56" t="s">
        <v>464</v>
      </c>
      <c r="D46" s="31" t="s">
        <v>465</v>
      </c>
      <c r="E46" s="33" t="s">
        <v>362</v>
      </c>
      <c r="F46" s="34">
        <v>1824.9144799999999</v>
      </c>
      <c r="G46" s="60" t="s">
        <v>215</v>
      </c>
      <c r="H46" s="34">
        <v>0.93110838946723817</v>
      </c>
      <c r="I46" s="34">
        <v>0.12539427797798594</v>
      </c>
      <c r="J46" s="70">
        <v>0.86221677893447646</v>
      </c>
      <c r="K46" s="70">
        <v>1.3774864857180472E-4</v>
      </c>
      <c r="L46" s="69">
        <v>1.0199142929165617</v>
      </c>
      <c r="M46" s="69">
        <v>0.74762987125447977</v>
      </c>
      <c r="N46" s="69">
        <v>1.00453743382909</v>
      </c>
      <c r="O46" s="69">
        <v>0.8978981906895569</v>
      </c>
      <c r="P46" s="35" t="s">
        <v>11</v>
      </c>
      <c r="Q46" s="60" t="s">
        <v>122</v>
      </c>
      <c r="R46" s="35">
        <v>3.6593800000000003E-2</v>
      </c>
      <c r="S46" s="35">
        <v>1.56223E-3</v>
      </c>
      <c r="T46" s="35">
        <v>1</v>
      </c>
      <c r="U46" s="35">
        <v>1</v>
      </c>
      <c r="V46" s="35">
        <v>2</v>
      </c>
      <c r="W46" s="35">
        <v>0</v>
      </c>
      <c r="X46" s="34">
        <v>92.9</v>
      </c>
      <c r="Y46" s="34">
        <v>83.3</v>
      </c>
      <c r="Z46" s="34">
        <v>99.2</v>
      </c>
      <c r="AA46" s="34">
        <v>108.7</v>
      </c>
      <c r="AB46" s="34">
        <v>107.7</v>
      </c>
      <c r="AC46" s="34">
        <v>108.2</v>
      </c>
      <c r="AD46" s="35" t="s">
        <v>11</v>
      </c>
      <c r="AE46" s="36">
        <v>7.1580000000000005E-4</v>
      </c>
      <c r="AF46" s="35">
        <v>2.1000000000000001E-2</v>
      </c>
      <c r="AG46" s="35">
        <v>2.61</v>
      </c>
      <c r="AH46" s="35" t="s">
        <v>11</v>
      </c>
      <c r="AI46" s="60" t="s">
        <v>122</v>
      </c>
      <c r="AJ46" s="35">
        <v>4.8780500000000001E-3</v>
      </c>
      <c r="AK46" s="36">
        <v>1.7807200000000001E-4</v>
      </c>
      <c r="AL46" s="35">
        <v>1</v>
      </c>
      <c r="AM46" s="35">
        <v>1</v>
      </c>
      <c r="AN46" s="35">
        <v>2</v>
      </c>
      <c r="AO46" s="35">
        <v>0</v>
      </c>
      <c r="AP46" s="34">
        <v>94.4</v>
      </c>
      <c r="AQ46" s="34">
        <v>94.3</v>
      </c>
      <c r="AR46" s="34">
        <v>116.9</v>
      </c>
      <c r="AS46" s="34">
        <v>96.2</v>
      </c>
      <c r="AT46" s="34">
        <v>110.7</v>
      </c>
      <c r="AU46" s="34">
        <v>87.5</v>
      </c>
      <c r="AV46" s="35" t="s">
        <v>11</v>
      </c>
      <c r="AW46" s="36">
        <v>1.1519999999999999E-4</v>
      </c>
      <c r="AX46" s="35">
        <v>2.493E-3</v>
      </c>
      <c r="AY46" s="35">
        <v>2.67</v>
      </c>
      <c r="AZ46" s="37">
        <v>92.9</v>
      </c>
      <c r="BA46" s="38">
        <v>83.3</v>
      </c>
      <c r="BB46" s="37">
        <v>94.4</v>
      </c>
      <c r="BC46" s="37">
        <v>94.3</v>
      </c>
      <c r="BD46" s="37">
        <v>99.2</v>
      </c>
      <c r="BE46" s="37">
        <v>108.7</v>
      </c>
      <c r="BF46" s="38">
        <v>116.9</v>
      </c>
      <c r="BG46" s="37">
        <v>96.2</v>
      </c>
      <c r="BH46" s="37">
        <v>107.7</v>
      </c>
      <c r="BI46" s="37">
        <v>108.2</v>
      </c>
      <c r="BJ46" s="37">
        <v>110.7</v>
      </c>
      <c r="BK46" s="38">
        <v>87.5</v>
      </c>
      <c r="BL46" s="39">
        <v>95.7</v>
      </c>
      <c r="BM46" s="39">
        <v>98.1</v>
      </c>
      <c r="BN46" s="39">
        <v>99.2</v>
      </c>
      <c r="BO46" s="40">
        <v>105.5</v>
      </c>
      <c r="BP46" s="39">
        <v>91</v>
      </c>
      <c r="BQ46" s="40">
        <v>115</v>
      </c>
      <c r="BR46" s="39">
        <v>95.6</v>
      </c>
      <c r="BS46" s="39">
        <v>103</v>
      </c>
      <c r="BT46" s="39">
        <v>103.8</v>
      </c>
      <c r="BU46" s="39">
        <v>96.3</v>
      </c>
      <c r="BV46" s="39">
        <v>103.4</v>
      </c>
      <c r="BW46" s="40">
        <v>93.2</v>
      </c>
    </row>
    <row r="47" spans="1:75" s="12" customFormat="1" ht="20.100000000000001" customHeight="1" x14ac:dyDescent="0.25">
      <c r="A47" s="25" t="s">
        <v>167</v>
      </c>
      <c r="B47" s="31" t="s">
        <v>168</v>
      </c>
      <c r="C47" s="56" t="s">
        <v>466</v>
      </c>
      <c r="D47" s="31" t="s">
        <v>469</v>
      </c>
      <c r="E47" s="33" t="s">
        <v>363</v>
      </c>
      <c r="F47" s="34">
        <v>1684.8783699999999</v>
      </c>
      <c r="G47" s="60" t="s">
        <v>242</v>
      </c>
      <c r="H47" s="34">
        <v>0.91604708798017365</v>
      </c>
      <c r="I47" s="34">
        <v>4.2808900618975861E-2</v>
      </c>
      <c r="J47" s="70">
        <v>0.879182156133829</v>
      </c>
      <c r="K47" s="70">
        <v>9.0681101573343772E-3</v>
      </c>
      <c r="L47" s="69">
        <v>1.0324283559577681</v>
      </c>
      <c r="M47" s="69">
        <v>0.54333157496972784</v>
      </c>
      <c r="N47" s="69">
        <v>0.98391151332327809</v>
      </c>
      <c r="O47" s="69">
        <v>0.67649870543592605</v>
      </c>
      <c r="P47" s="35" t="s">
        <v>11</v>
      </c>
      <c r="Q47" s="60" t="s">
        <v>48</v>
      </c>
      <c r="R47" s="35">
        <v>5.75646E-2</v>
      </c>
      <c r="S47" s="35">
        <v>2.5137200000000001E-3</v>
      </c>
      <c r="T47" s="35">
        <v>1</v>
      </c>
      <c r="U47" s="35">
        <v>1</v>
      </c>
      <c r="V47" s="35">
        <v>2</v>
      </c>
      <c r="W47" s="35">
        <v>0</v>
      </c>
      <c r="X47" s="34">
        <v>80.400000000000006</v>
      </c>
      <c r="Y47" s="34">
        <v>93.6</v>
      </c>
      <c r="Z47" s="34">
        <v>99.5</v>
      </c>
      <c r="AA47" s="34">
        <v>119.9</v>
      </c>
      <c r="AB47" s="34">
        <v>97.3</v>
      </c>
      <c r="AC47" s="34">
        <v>109.2</v>
      </c>
      <c r="AD47" s="35" t="s">
        <v>11</v>
      </c>
      <c r="AE47" s="35">
        <v>1.137E-3</v>
      </c>
      <c r="AF47" s="35">
        <v>3.492E-2</v>
      </c>
      <c r="AG47" s="35">
        <v>2.34</v>
      </c>
      <c r="AH47" s="35" t="s">
        <v>11</v>
      </c>
      <c r="AI47" s="60" t="s">
        <v>48</v>
      </c>
      <c r="AJ47" s="35">
        <v>6.8928000000000001E-3</v>
      </c>
      <c r="AK47" s="36">
        <v>3.6648799999999999E-4</v>
      </c>
      <c r="AL47" s="35">
        <v>1</v>
      </c>
      <c r="AM47" s="35">
        <v>1</v>
      </c>
      <c r="AN47" s="35">
        <v>5</v>
      </c>
      <c r="AO47" s="35">
        <v>0</v>
      </c>
      <c r="AP47" s="34">
        <v>92.6</v>
      </c>
      <c r="AQ47" s="34">
        <v>97.6</v>
      </c>
      <c r="AR47" s="34">
        <v>94.6</v>
      </c>
      <c r="AS47" s="34">
        <v>101.6</v>
      </c>
      <c r="AT47" s="34">
        <v>110.5</v>
      </c>
      <c r="AU47" s="34">
        <v>103.1</v>
      </c>
      <c r="AV47" s="35" t="s">
        <v>11</v>
      </c>
      <c r="AW47" s="36">
        <v>2.063E-4</v>
      </c>
      <c r="AX47" s="35">
        <v>3.62E-3</v>
      </c>
      <c r="AY47" s="35">
        <v>2.31</v>
      </c>
      <c r="AZ47" s="38">
        <v>80.400000000000006</v>
      </c>
      <c r="BA47" s="37">
        <v>93.6</v>
      </c>
      <c r="BB47" s="37">
        <v>92.6</v>
      </c>
      <c r="BC47" s="37">
        <v>97.6</v>
      </c>
      <c r="BD47" s="37">
        <v>99.5</v>
      </c>
      <c r="BE47" s="38">
        <v>119.9</v>
      </c>
      <c r="BF47" s="37">
        <v>94.6</v>
      </c>
      <c r="BG47" s="37">
        <v>101.6</v>
      </c>
      <c r="BH47" s="38">
        <v>97.3</v>
      </c>
      <c r="BI47" s="37">
        <v>109.2</v>
      </c>
      <c r="BJ47" s="37">
        <v>110.5</v>
      </c>
      <c r="BK47" s="37">
        <v>103.1</v>
      </c>
      <c r="BL47" s="39">
        <v>96.4</v>
      </c>
      <c r="BM47" s="40">
        <v>93</v>
      </c>
      <c r="BN47" s="39">
        <v>100.5</v>
      </c>
      <c r="BO47" s="39">
        <v>101.5</v>
      </c>
      <c r="BP47" s="39">
        <v>95.4</v>
      </c>
      <c r="BQ47" s="40">
        <v>113.9</v>
      </c>
      <c r="BR47" s="39">
        <v>100.4</v>
      </c>
      <c r="BS47" s="39">
        <v>101</v>
      </c>
      <c r="BT47" s="39">
        <v>100.9</v>
      </c>
      <c r="BU47" s="39">
        <v>100.4</v>
      </c>
      <c r="BV47" s="39">
        <v>105.6</v>
      </c>
      <c r="BW47" s="40">
        <v>90.9</v>
      </c>
    </row>
    <row r="48" spans="1:75" s="12" customFormat="1" ht="20.100000000000001" customHeight="1" x14ac:dyDescent="0.25">
      <c r="A48" s="25" t="s">
        <v>396</v>
      </c>
      <c r="B48" s="31" t="s">
        <v>62</v>
      </c>
      <c r="C48" s="56" t="s">
        <v>467</v>
      </c>
      <c r="D48" s="31" t="s">
        <v>468</v>
      </c>
      <c r="E48" s="33" t="s">
        <v>364</v>
      </c>
      <c r="F48" s="34">
        <v>2138.9054900000001</v>
      </c>
      <c r="G48" s="60" t="s">
        <v>206</v>
      </c>
      <c r="H48" s="34">
        <v>0.88617234468937878</v>
      </c>
      <c r="I48" s="34">
        <v>0.38440111003606436</v>
      </c>
      <c r="J48" s="68">
        <v>1.408817635270541</v>
      </c>
      <c r="K48" s="68">
        <v>2.3098688599828533E-2</v>
      </c>
      <c r="L48" s="69">
        <v>1.0350659040039789</v>
      </c>
      <c r="M48" s="69">
        <v>0.60211176062199157</v>
      </c>
      <c r="N48" s="69">
        <v>0.94901765729917931</v>
      </c>
      <c r="O48" s="69">
        <v>0.13008955628133564</v>
      </c>
      <c r="P48" s="35" t="s">
        <v>11</v>
      </c>
      <c r="Q48" s="60" t="s">
        <v>125</v>
      </c>
      <c r="R48" s="36">
        <v>3.5740899999999999E-4</v>
      </c>
      <c r="S48" s="36">
        <v>5.0691699999999996E-4</v>
      </c>
      <c r="T48" s="35">
        <v>1</v>
      </c>
      <c r="U48" s="35">
        <v>1</v>
      </c>
      <c r="V48" s="35">
        <v>3</v>
      </c>
      <c r="W48" s="35">
        <v>0</v>
      </c>
      <c r="X48" s="34">
        <v>173.9</v>
      </c>
      <c r="Y48" s="34">
        <v>107</v>
      </c>
      <c r="Z48" s="34">
        <v>92.5</v>
      </c>
      <c r="AA48" s="34">
        <v>64.8</v>
      </c>
      <c r="AB48" s="34">
        <v>81.8</v>
      </c>
      <c r="AC48" s="34">
        <v>79.900000000000006</v>
      </c>
      <c r="AD48" s="35" t="s">
        <v>11</v>
      </c>
      <c r="AE48" s="36">
        <v>2.5989999999999997E-4</v>
      </c>
      <c r="AF48" s="36">
        <v>1.145E-4</v>
      </c>
      <c r="AG48" s="35">
        <v>3.28</v>
      </c>
      <c r="AH48" s="35" t="s">
        <v>11</v>
      </c>
      <c r="AI48" s="60" t="s">
        <v>125</v>
      </c>
      <c r="AJ48" s="36">
        <v>1.50808E-4</v>
      </c>
      <c r="AK48" s="36">
        <v>1.7807200000000001E-4</v>
      </c>
      <c r="AL48" s="35">
        <v>1</v>
      </c>
      <c r="AM48" s="35">
        <v>1</v>
      </c>
      <c r="AN48" s="35">
        <v>1</v>
      </c>
      <c r="AO48" s="35">
        <v>0</v>
      </c>
      <c r="AP48" s="34">
        <v>109</v>
      </c>
      <c r="AQ48" s="34">
        <v>135.5</v>
      </c>
      <c r="AR48" s="34">
        <v>134.80000000000001</v>
      </c>
      <c r="AS48" s="34">
        <v>63.8</v>
      </c>
      <c r="AT48" s="34">
        <v>87.8</v>
      </c>
      <c r="AU48" s="34">
        <v>69.099999999999994</v>
      </c>
      <c r="AV48" s="35" t="s">
        <v>11</v>
      </c>
      <c r="AW48" s="36">
        <v>1.1519999999999999E-4</v>
      </c>
      <c r="AX48" s="36">
        <v>5.8019999999999997E-5</v>
      </c>
      <c r="AY48" s="35">
        <v>4.01</v>
      </c>
      <c r="AZ48" s="38">
        <v>173.9</v>
      </c>
      <c r="BA48" s="37">
        <v>107</v>
      </c>
      <c r="BB48" s="37">
        <v>109</v>
      </c>
      <c r="BC48" s="37">
        <v>135.5</v>
      </c>
      <c r="BD48" s="37">
        <v>92.5</v>
      </c>
      <c r="BE48" s="37">
        <v>64.8</v>
      </c>
      <c r="BF48" s="38">
        <v>134.80000000000001</v>
      </c>
      <c r="BG48" s="37">
        <v>63.8</v>
      </c>
      <c r="BH48" s="37">
        <v>81.8</v>
      </c>
      <c r="BI48" s="37">
        <v>79.900000000000006</v>
      </c>
      <c r="BJ48" s="37">
        <v>87.8</v>
      </c>
      <c r="BK48" s="38">
        <v>69.099999999999994</v>
      </c>
      <c r="BL48" s="39">
        <v>92.8</v>
      </c>
      <c r="BM48" s="40">
        <v>92</v>
      </c>
      <c r="BN48" s="39">
        <v>98.2</v>
      </c>
      <c r="BO48" s="39">
        <v>98.6</v>
      </c>
      <c r="BP48" s="39">
        <v>97.1</v>
      </c>
      <c r="BQ48" s="39">
        <v>112.8</v>
      </c>
      <c r="BR48" s="40">
        <v>90.9</v>
      </c>
      <c r="BS48" s="39">
        <v>115.4</v>
      </c>
      <c r="BT48" s="39">
        <v>101.2</v>
      </c>
      <c r="BU48" s="39">
        <v>103.9</v>
      </c>
      <c r="BV48" s="40">
        <v>93.7</v>
      </c>
      <c r="BW48" s="39">
        <v>103.3</v>
      </c>
    </row>
    <row r="49" spans="1:75" s="12" customFormat="1" ht="20.100000000000001" customHeight="1" x14ac:dyDescent="0.25">
      <c r="A49" s="25"/>
      <c r="B49" s="31"/>
      <c r="C49" s="55" t="s">
        <v>500</v>
      </c>
      <c r="D49" s="31"/>
      <c r="E49" s="33"/>
      <c r="F49" s="34"/>
      <c r="G49" s="60"/>
      <c r="H49" s="34"/>
      <c r="I49" s="34"/>
      <c r="J49" s="68"/>
      <c r="K49" s="68"/>
      <c r="L49" s="69"/>
      <c r="M49" s="69"/>
      <c r="N49" s="69"/>
      <c r="O49" s="69"/>
      <c r="P49" s="35"/>
      <c r="Q49" s="60"/>
      <c r="R49" s="36"/>
      <c r="S49" s="36"/>
      <c r="T49" s="35"/>
      <c r="U49" s="35"/>
      <c r="V49" s="35"/>
      <c r="W49" s="35"/>
      <c r="X49" s="34"/>
      <c r="Y49" s="34"/>
      <c r="Z49" s="34"/>
      <c r="AA49" s="34"/>
      <c r="AB49" s="34"/>
      <c r="AC49" s="34"/>
      <c r="AD49" s="35"/>
      <c r="AE49" s="36"/>
      <c r="AF49" s="36"/>
      <c r="AG49" s="35"/>
      <c r="AH49" s="35"/>
      <c r="AI49" s="60"/>
      <c r="AJ49" s="36"/>
      <c r="AK49" s="36"/>
      <c r="AL49" s="35"/>
      <c r="AM49" s="35"/>
      <c r="AN49" s="35"/>
      <c r="AO49" s="35"/>
      <c r="AP49" s="34"/>
      <c r="AQ49" s="34"/>
      <c r="AR49" s="34"/>
      <c r="AS49" s="34"/>
      <c r="AT49" s="34"/>
      <c r="AU49" s="34"/>
      <c r="AV49" s="35"/>
      <c r="AW49" s="36"/>
      <c r="AX49" s="36"/>
      <c r="AY49" s="35"/>
      <c r="AZ49" s="38"/>
      <c r="BA49" s="37"/>
      <c r="BB49" s="37"/>
      <c r="BC49" s="37"/>
      <c r="BD49" s="37"/>
      <c r="BE49" s="37"/>
      <c r="BF49" s="38"/>
      <c r="BG49" s="37"/>
      <c r="BH49" s="37"/>
      <c r="BI49" s="37"/>
      <c r="BJ49" s="37"/>
      <c r="BK49" s="38"/>
      <c r="BL49" s="39"/>
      <c r="BM49" s="40"/>
      <c r="BN49" s="39"/>
      <c r="BO49" s="39"/>
      <c r="BP49" s="39"/>
      <c r="BQ49" s="39"/>
      <c r="BR49" s="40"/>
      <c r="BS49" s="39"/>
      <c r="BT49" s="39"/>
      <c r="BU49" s="39"/>
      <c r="BV49" s="40"/>
      <c r="BW49" s="39"/>
    </row>
    <row r="50" spans="1:75" s="12" customFormat="1" ht="20.100000000000001" customHeight="1" x14ac:dyDescent="0.25">
      <c r="A50" s="25" t="s">
        <v>84</v>
      </c>
      <c r="B50" s="31" t="s">
        <v>279</v>
      </c>
      <c r="C50" s="32" t="s">
        <v>281</v>
      </c>
      <c r="D50" s="31" t="s">
        <v>453</v>
      </c>
      <c r="E50" s="33" t="s">
        <v>365</v>
      </c>
      <c r="F50" s="34">
        <v>1572.82863</v>
      </c>
      <c r="G50" s="60" t="s">
        <v>282</v>
      </c>
      <c r="H50" s="34">
        <v>1.0183206106870231</v>
      </c>
      <c r="I50" s="34">
        <v>0.42267915605493273</v>
      </c>
      <c r="J50" s="68">
        <v>1.3828244274809158</v>
      </c>
      <c r="K50" s="68">
        <v>4.1542268680965543E-3</v>
      </c>
      <c r="L50" s="69" t="s">
        <v>394</v>
      </c>
      <c r="M50" s="69" t="s">
        <v>394</v>
      </c>
      <c r="N50" s="69" t="s">
        <v>394</v>
      </c>
      <c r="O50" s="69" t="s">
        <v>394</v>
      </c>
      <c r="P50" s="35" t="s">
        <v>11</v>
      </c>
      <c r="Q50" s="60" t="s">
        <v>66</v>
      </c>
      <c r="R50" s="35">
        <v>9.8931500000000006E-2</v>
      </c>
      <c r="S50" s="35">
        <v>6.8552400000000003E-3</v>
      </c>
      <c r="T50" s="35">
        <v>1</v>
      </c>
      <c r="U50" s="35">
        <v>1</v>
      </c>
      <c r="V50" s="35">
        <v>1</v>
      </c>
      <c r="W50" s="35">
        <v>0</v>
      </c>
      <c r="X50" s="34">
        <v>135.80000000000001</v>
      </c>
      <c r="Y50" s="34">
        <v>116.3</v>
      </c>
      <c r="Z50" s="34">
        <v>87.5</v>
      </c>
      <c r="AA50" s="34">
        <v>100.7</v>
      </c>
      <c r="AB50" s="34">
        <v>87.3</v>
      </c>
      <c r="AC50" s="34">
        <v>72.3</v>
      </c>
      <c r="AD50" s="35" t="s">
        <v>11</v>
      </c>
      <c r="AE50" s="35">
        <v>3.0439999999999998E-3</v>
      </c>
      <c r="AF50" s="35">
        <v>6.4589999999999995E-2</v>
      </c>
      <c r="AG50" s="35">
        <v>1.81</v>
      </c>
      <c r="AH50" s="35" t="s">
        <v>11</v>
      </c>
      <c r="AI50" s="60" t="s">
        <v>66</v>
      </c>
      <c r="AJ50" s="35">
        <v>3.1100699999999998E-2</v>
      </c>
      <c r="AK50" s="35">
        <v>1.51446E-3</v>
      </c>
      <c r="AL50" s="35">
        <v>1</v>
      </c>
      <c r="AM50" s="35">
        <v>1</v>
      </c>
      <c r="AN50" s="35">
        <v>2</v>
      </c>
      <c r="AO50" s="35">
        <v>0</v>
      </c>
      <c r="AP50" s="34">
        <v>114.3</v>
      </c>
      <c r="AQ50" s="34">
        <v>131.69999999999999</v>
      </c>
      <c r="AR50" s="34">
        <v>91.1</v>
      </c>
      <c r="AS50" s="34">
        <v>88.2</v>
      </c>
      <c r="AT50" s="34">
        <v>89.8</v>
      </c>
      <c r="AU50" s="34">
        <v>84.9</v>
      </c>
      <c r="AV50" s="35" t="s">
        <v>11</v>
      </c>
      <c r="AW50" s="36">
        <v>9.7309999999999996E-4</v>
      </c>
      <c r="AX50" s="35">
        <v>1.8540000000000001E-2</v>
      </c>
      <c r="AY50" s="35">
        <v>2.11</v>
      </c>
      <c r="AZ50" s="38">
        <v>135.80000000000001</v>
      </c>
      <c r="BA50" s="37">
        <v>116.3</v>
      </c>
      <c r="BB50" s="37">
        <v>114.3</v>
      </c>
      <c r="BC50" s="37">
        <v>131.69999999999999</v>
      </c>
      <c r="BD50" s="37">
        <v>87.5</v>
      </c>
      <c r="BE50" s="38">
        <v>100.7</v>
      </c>
      <c r="BF50" s="37">
        <v>91.1</v>
      </c>
      <c r="BG50" s="37">
        <v>88.2</v>
      </c>
      <c r="BH50" s="37">
        <v>87.3</v>
      </c>
      <c r="BI50" s="38">
        <v>72.3</v>
      </c>
      <c r="BJ50" s="37">
        <v>89.8</v>
      </c>
      <c r="BK50" s="37">
        <v>84.9</v>
      </c>
      <c r="BL50" s="39" t="s">
        <v>394</v>
      </c>
      <c r="BM50" s="39" t="s">
        <v>394</v>
      </c>
      <c r="BN50" s="39" t="s">
        <v>394</v>
      </c>
      <c r="BO50" s="39" t="s">
        <v>394</v>
      </c>
      <c r="BP50" s="39" t="s">
        <v>394</v>
      </c>
      <c r="BQ50" s="39" t="s">
        <v>394</v>
      </c>
      <c r="BR50" s="39" t="s">
        <v>394</v>
      </c>
      <c r="BS50" s="39" t="s">
        <v>394</v>
      </c>
      <c r="BT50" s="39" t="s">
        <v>394</v>
      </c>
      <c r="BU50" s="39" t="s">
        <v>394</v>
      </c>
      <c r="BV50" s="39" t="s">
        <v>394</v>
      </c>
      <c r="BW50" s="39" t="s">
        <v>394</v>
      </c>
    </row>
    <row r="51" spans="1:75" s="12" customFormat="1" ht="20.100000000000001" customHeight="1" x14ac:dyDescent="0.25">
      <c r="A51" s="25"/>
      <c r="B51" s="31"/>
      <c r="C51" s="55" t="s">
        <v>501</v>
      </c>
      <c r="D51" s="31"/>
      <c r="E51" s="33"/>
      <c r="F51" s="34"/>
      <c r="G51" s="60"/>
      <c r="H51" s="34"/>
      <c r="I51" s="34"/>
      <c r="J51" s="68"/>
      <c r="K51" s="68"/>
      <c r="L51" s="69"/>
      <c r="M51" s="69"/>
      <c r="N51" s="69"/>
      <c r="O51" s="69"/>
      <c r="P51" s="35"/>
      <c r="Q51" s="60"/>
      <c r="R51" s="35"/>
      <c r="S51" s="35"/>
      <c r="T51" s="35"/>
      <c r="U51" s="35"/>
      <c r="V51" s="35"/>
      <c r="W51" s="35"/>
      <c r="X51" s="34"/>
      <c r="Y51" s="34"/>
      <c r="Z51" s="34"/>
      <c r="AA51" s="34"/>
      <c r="AB51" s="34"/>
      <c r="AC51" s="34"/>
      <c r="AD51" s="35"/>
      <c r="AE51" s="35"/>
      <c r="AF51" s="35"/>
      <c r="AG51" s="35"/>
      <c r="AH51" s="35"/>
      <c r="AI51" s="60"/>
      <c r="AJ51" s="35"/>
      <c r="AK51" s="35"/>
      <c r="AL51" s="35"/>
      <c r="AM51" s="35"/>
      <c r="AN51" s="35"/>
      <c r="AO51" s="35"/>
      <c r="AP51" s="34"/>
      <c r="AQ51" s="34"/>
      <c r="AR51" s="34"/>
      <c r="AS51" s="34"/>
      <c r="AT51" s="34"/>
      <c r="AU51" s="34"/>
      <c r="AV51" s="35"/>
      <c r="AW51" s="36"/>
      <c r="AX51" s="35"/>
      <c r="AY51" s="35"/>
      <c r="AZ51" s="38"/>
      <c r="BA51" s="37"/>
      <c r="BB51" s="37"/>
      <c r="BC51" s="37"/>
      <c r="BD51" s="37"/>
      <c r="BE51" s="38"/>
      <c r="BF51" s="37"/>
      <c r="BG51" s="37"/>
      <c r="BH51" s="37"/>
      <c r="BI51" s="38"/>
      <c r="BJ51" s="37"/>
      <c r="BK51" s="37"/>
      <c r="BL51" s="39"/>
      <c r="BM51" s="39"/>
      <c r="BN51" s="39"/>
      <c r="BO51" s="39"/>
      <c r="BP51" s="39"/>
      <c r="BQ51" s="39"/>
      <c r="BR51" s="39"/>
      <c r="BS51" s="39"/>
      <c r="BT51" s="39"/>
      <c r="BU51" s="39"/>
      <c r="BV51" s="39"/>
      <c r="BW51" s="39"/>
    </row>
    <row r="52" spans="1:75" s="12" customFormat="1" ht="20.100000000000001" customHeight="1" x14ac:dyDescent="0.25">
      <c r="A52" s="25" t="s">
        <v>144</v>
      </c>
      <c r="B52" s="31" t="s">
        <v>145</v>
      </c>
      <c r="C52" s="56" t="s">
        <v>516</v>
      </c>
      <c r="D52" s="31" t="s">
        <v>470</v>
      </c>
      <c r="E52" s="33" t="s">
        <v>366</v>
      </c>
      <c r="F52" s="34">
        <v>1415.6517699999999</v>
      </c>
      <c r="G52" s="60" t="s">
        <v>249</v>
      </c>
      <c r="H52" s="34">
        <v>0.97341075794621035</v>
      </c>
      <c r="I52" s="34">
        <v>0.39118697948398179</v>
      </c>
      <c r="J52" s="70">
        <v>0.81632029339853318</v>
      </c>
      <c r="K52" s="70">
        <v>1.2206042518308347E-3</v>
      </c>
      <c r="L52" s="69" t="s">
        <v>394</v>
      </c>
      <c r="M52" s="69" t="s">
        <v>394</v>
      </c>
      <c r="N52" s="69" t="s">
        <v>394</v>
      </c>
      <c r="O52" s="69" t="s">
        <v>394</v>
      </c>
      <c r="P52" s="35" t="s">
        <v>11</v>
      </c>
      <c r="Q52" s="60" t="s">
        <v>39</v>
      </c>
      <c r="R52" s="35">
        <v>1.9419100000000002E-2</v>
      </c>
      <c r="S52" s="36">
        <v>5.0691699999999996E-4</v>
      </c>
      <c r="T52" s="35">
        <v>1</v>
      </c>
      <c r="U52" s="35">
        <v>1</v>
      </c>
      <c r="V52" s="35">
        <v>2</v>
      </c>
      <c r="W52" s="35">
        <v>0</v>
      </c>
      <c r="X52" s="34">
        <v>96.8</v>
      </c>
      <c r="Y52" s="34">
        <v>86.9</v>
      </c>
      <c r="Z52" s="34">
        <v>109.5</v>
      </c>
      <c r="AA52" s="34">
        <v>92.7</v>
      </c>
      <c r="AB52" s="34">
        <v>108.6</v>
      </c>
      <c r="AC52" s="34">
        <v>105.5</v>
      </c>
      <c r="AD52" s="35" t="s">
        <v>11</v>
      </c>
      <c r="AE52" s="36">
        <v>2.5989999999999997E-4</v>
      </c>
      <c r="AF52" s="35">
        <v>1.0290000000000001E-2</v>
      </c>
      <c r="AG52" s="35">
        <v>3.18</v>
      </c>
      <c r="AH52" s="35" t="s">
        <v>11</v>
      </c>
      <c r="AI52" s="60" t="s">
        <v>39</v>
      </c>
      <c r="AJ52" s="35">
        <v>1.46065E-2</v>
      </c>
      <c r="AK52" s="36">
        <v>3.6648799999999999E-4</v>
      </c>
      <c r="AL52" s="35">
        <v>1</v>
      </c>
      <c r="AM52" s="35">
        <v>1</v>
      </c>
      <c r="AN52" s="35">
        <v>2</v>
      </c>
      <c r="AO52" s="35">
        <v>0</v>
      </c>
      <c r="AP52" s="34">
        <v>90</v>
      </c>
      <c r="AQ52" s="34">
        <v>90.2</v>
      </c>
      <c r="AR52" s="34">
        <v>102.4</v>
      </c>
      <c r="AS52" s="34">
        <v>106.6</v>
      </c>
      <c r="AT52" s="34">
        <v>97.7</v>
      </c>
      <c r="AU52" s="34">
        <v>113.1</v>
      </c>
      <c r="AV52" s="35" t="s">
        <v>11</v>
      </c>
      <c r="AW52" s="36">
        <v>2.063E-4</v>
      </c>
      <c r="AX52" s="35">
        <v>8.1569999999999993E-3</v>
      </c>
      <c r="AY52" s="35">
        <v>1.92</v>
      </c>
      <c r="AZ52" s="38">
        <v>96.8</v>
      </c>
      <c r="BA52" s="37">
        <v>86.9</v>
      </c>
      <c r="BB52" s="37">
        <v>90</v>
      </c>
      <c r="BC52" s="37">
        <v>90.2</v>
      </c>
      <c r="BD52" s="37">
        <v>109.5</v>
      </c>
      <c r="BE52" s="38">
        <v>92.7</v>
      </c>
      <c r="BF52" s="37">
        <v>102.4</v>
      </c>
      <c r="BG52" s="37">
        <v>106.6</v>
      </c>
      <c r="BH52" s="37">
        <v>108.6</v>
      </c>
      <c r="BI52" s="37">
        <v>105.5</v>
      </c>
      <c r="BJ52" s="38">
        <v>97.7</v>
      </c>
      <c r="BK52" s="37">
        <v>113.1</v>
      </c>
      <c r="BL52" s="39" t="s">
        <v>394</v>
      </c>
      <c r="BM52" s="39" t="s">
        <v>394</v>
      </c>
      <c r="BN52" s="39" t="s">
        <v>394</v>
      </c>
      <c r="BO52" s="39" t="s">
        <v>394</v>
      </c>
      <c r="BP52" s="39" t="s">
        <v>394</v>
      </c>
      <c r="BQ52" s="39" t="s">
        <v>394</v>
      </c>
      <c r="BR52" s="39" t="s">
        <v>394</v>
      </c>
      <c r="BS52" s="39" t="s">
        <v>394</v>
      </c>
      <c r="BT52" s="39" t="s">
        <v>394</v>
      </c>
      <c r="BU52" s="39" t="s">
        <v>394</v>
      </c>
      <c r="BV52" s="39" t="s">
        <v>394</v>
      </c>
      <c r="BW52" s="39" t="s">
        <v>394</v>
      </c>
    </row>
    <row r="53" spans="1:75" s="12" customFormat="1" ht="20.100000000000001" customHeight="1" x14ac:dyDescent="0.25">
      <c r="A53" s="25" t="s">
        <v>70</v>
      </c>
      <c r="B53" s="31" t="s">
        <v>72</v>
      </c>
      <c r="C53" s="56" t="s">
        <v>471</v>
      </c>
      <c r="D53" s="31" t="s">
        <v>472</v>
      </c>
      <c r="E53" s="33" t="s">
        <v>367</v>
      </c>
      <c r="F53" s="34">
        <v>1743.85663</v>
      </c>
      <c r="G53" s="60" t="s">
        <v>225</v>
      </c>
      <c r="H53" s="34">
        <v>0.99207988980716266</v>
      </c>
      <c r="I53" s="34">
        <v>0.89903924682282499</v>
      </c>
      <c r="J53" s="68">
        <v>1.2803030303030303</v>
      </c>
      <c r="K53" s="68">
        <v>4.711030388628204E-3</v>
      </c>
      <c r="L53" s="69">
        <v>0.94690265486725678</v>
      </c>
      <c r="M53" s="69">
        <v>0.29713973021670798</v>
      </c>
      <c r="N53" s="70">
        <v>0.8474615742897067</v>
      </c>
      <c r="O53" s="70">
        <v>9.3805669989987627E-4</v>
      </c>
      <c r="P53" s="35" t="s">
        <v>11</v>
      </c>
      <c r="Q53" s="60" t="s">
        <v>71</v>
      </c>
      <c r="R53" s="36">
        <v>6.4056399999999999E-5</v>
      </c>
      <c r="S53" s="36">
        <v>5.0691699999999996E-4</v>
      </c>
      <c r="T53" s="35">
        <v>1</v>
      </c>
      <c r="U53" s="35">
        <v>1</v>
      </c>
      <c r="V53" s="35">
        <v>2</v>
      </c>
      <c r="W53" s="35">
        <v>0</v>
      </c>
      <c r="X53" s="34">
        <v>123.1</v>
      </c>
      <c r="Y53" s="34">
        <v>117.5</v>
      </c>
      <c r="Z53" s="34">
        <v>100.5</v>
      </c>
      <c r="AA53" s="34">
        <v>86</v>
      </c>
      <c r="AB53" s="34">
        <v>101.2</v>
      </c>
      <c r="AC53" s="34">
        <v>71.7</v>
      </c>
      <c r="AD53" s="35" t="s">
        <v>11</v>
      </c>
      <c r="AE53" s="36">
        <v>2.5989999999999997E-4</v>
      </c>
      <c r="AF53" s="36">
        <v>1.6589999999999999E-5</v>
      </c>
      <c r="AG53" s="35">
        <v>4.24</v>
      </c>
      <c r="AH53" s="35" t="s">
        <v>11</v>
      </c>
      <c r="AI53" s="60" t="s">
        <v>71</v>
      </c>
      <c r="AJ53" s="36">
        <v>5.8097200000000002E-6</v>
      </c>
      <c r="AK53" s="36">
        <v>1.7807200000000001E-4</v>
      </c>
      <c r="AL53" s="35">
        <v>1</v>
      </c>
      <c r="AM53" s="35">
        <v>1</v>
      </c>
      <c r="AN53" s="35">
        <v>4</v>
      </c>
      <c r="AO53" s="35">
        <v>0</v>
      </c>
      <c r="AP53" s="34">
        <v>131.19999999999999</v>
      </c>
      <c r="AQ53" s="34">
        <v>102.7</v>
      </c>
      <c r="AR53" s="34">
        <v>101.6</v>
      </c>
      <c r="AS53" s="34">
        <v>75.400000000000006</v>
      </c>
      <c r="AT53" s="34">
        <v>97.1</v>
      </c>
      <c r="AU53" s="34">
        <v>92.1</v>
      </c>
      <c r="AV53" s="35" t="s">
        <v>11</v>
      </c>
      <c r="AW53" s="36">
        <v>1.1519999999999999E-4</v>
      </c>
      <c r="AX53" s="36">
        <v>1.714E-6</v>
      </c>
      <c r="AY53" s="35">
        <v>4.21</v>
      </c>
      <c r="AZ53" s="37">
        <v>123.1</v>
      </c>
      <c r="BA53" s="37">
        <v>117.5</v>
      </c>
      <c r="BB53" s="37">
        <v>131.19999999999999</v>
      </c>
      <c r="BC53" s="38">
        <v>102.7</v>
      </c>
      <c r="BD53" s="37">
        <v>100.5</v>
      </c>
      <c r="BE53" s="37">
        <v>86</v>
      </c>
      <c r="BF53" s="37">
        <v>101.6</v>
      </c>
      <c r="BG53" s="38">
        <v>75.400000000000006</v>
      </c>
      <c r="BH53" s="37">
        <v>101.2</v>
      </c>
      <c r="BI53" s="38">
        <v>71.7</v>
      </c>
      <c r="BJ53" s="37">
        <v>97.1</v>
      </c>
      <c r="BK53" s="37">
        <v>92.1</v>
      </c>
      <c r="BL53" s="39">
        <v>89.1</v>
      </c>
      <c r="BM53" s="40">
        <v>93.7</v>
      </c>
      <c r="BN53" s="39">
        <v>90.4</v>
      </c>
      <c r="BO53" s="39">
        <v>90.7</v>
      </c>
      <c r="BP53" s="39">
        <v>108.5</v>
      </c>
      <c r="BQ53" s="39">
        <v>96.8</v>
      </c>
      <c r="BR53" s="39">
        <v>109.3</v>
      </c>
      <c r="BS53" s="40">
        <v>92</v>
      </c>
      <c r="BT53" s="39">
        <v>108.4</v>
      </c>
      <c r="BU53" s="39">
        <v>103.5</v>
      </c>
      <c r="BV53" s="40">
        <v>114.1</v>
      </c>
      <c r="BW53" s="39">
        <v>103.4</v>
      </c>
    </row>
    <row r="54" spans="1:75" s="12" customFormat="1" ht="20.100000000000001" customHeight="1" x14ac:dyDescent="0.25">
      <c r="A54" s="25"/>
      <c r="B54" s="31"/>
      <c r="C54" s="54" t="s">
        <v>502</v>
      </c>
      <c r="D54" s="31"/>
      <c r="E54" s="33"/>
      <c r="F54" s="34"/>
      <c r="G54" s="60"/>
      <c r="H54" s="34"/>
      <c r="I54" s="34"/>
      <c r="J54" s="68"/>
      <c r="K54" s="68"/>
      <c r="L54" s="69"/>
      <c r="M54" s="69"/>
      <c r="N54" s="70"/>
      <c r="O54" s="70"/>
      <c r="P54" s="35"/>
      <c r="Q54" s="60"/>
      <c r="R54" s="36"/>
      <c r="S54" s="36"/>
      <c r="T54" s="35"/>
      <c r="U54" s="35"/>
      <c r="V54" s="35"/>
      <c r="W54" s="35"/>
      <c r="X54" s="34"/>
      <c r="Y54" s="34"/>
      <c r="Z54" s="34"/>
      <c r="AA54" s="34"/>
      <c r="AB54" s="34"/>
      <c r="AC54" s="34"/>
      <c r="AD54" s="35"/>
      <c r="AE54" s="36"/>
      <c r="AF54" s="36"/>
      <c r="AG54" s="35"/>
      <c r="AH54" s="35"/>
      <c r="AI54" s="60"/>
      <c r="AJ54" s="36"/>
      <c r="AK54" s="36"/>
      <c r="AL54" s="35"/>
      <c r="AM54" s="35"/>
      <c r="AN54" s="35"/>
      <c r="AO54" s="35"/>
      <c r="AP54" s="34"/>
      <c r="AQ54" s="34"/>
      <c r="AR54" s="34"/>
      <c r="AS54" s="34"/>
      <c r="AT54" s="34"/>
      <c r="AU54" s="34"/>
      <c r="AV54" s="35"/>
      <c r="AW54" s="36"/>
      <c r="AX54" s="36"/>
      <c r="AY54" s="35"/>
      <c r="AZ54" s="37"/>
      <c r="BA54" s="37"/>
      <c r="BB54" s="37"/>
      <c r="BC54" s="38"/>
      <c r="BD54" s="37"/>
      <c r="BE54" s="37"/>
      <c r="BF54" s="37"/>
      <c r="BG54" s="38"/>
      <c r="BH54" s="37"/>
      <c r="BI54" s="38"/>
      <c r="BJ54" s="37"/>
      <c r="BK54" s="37"/>
      <c r="BL54" s="39"/>
      <c r="BM54" s="40"/>
      <c r="BN54" s="39"/>
      <c r="BO54" s="39"/>
      <c r="BP54" s="39"/>
      <c r="BQ54" s="39"/>
      <c r="BR54" s="39"/>
      <c r="BS54" s="40"/>
      <c r="BT54" s="39"/>
      <c r="BU54" s="39"/>
      <c r="BV54" s="40"/>
      <c r="BW54" s="39"/>
    </row>
    <row r="55" spans="1:75" s="12" customFormat="1" ht="20.100000000000001" customHeight="1" x14ac:dyDescent="0.25">
      <c r="A55" s="25" t="s">
        <v>190</v>
      </c>
      <c r="B55" s="31" t="s">
        <v>258</v>
      </c>
      <c r="C55" s="56" t="s">
        <v>260</v>
      </c>
      <c r="D55" s="31" t="s">
        <v>473</v>
      </c>
      <c r="E55" s="33" t="s">
        <v>368</v>
      </c>
      <c r="F55" s="34">
        <v>2349.1739400000001</v>
      </c>
      <c r="G55" s="60" t="s">
        <v>261</v>
      </c>
      <c r="H55" s="34">
        <v>0.91980593607305938</v>
      </c>
      <c r="I55" s="34">
        <v>0.45653463810251982</v>
      </c>
      <c r="J55" s="70">
        <v>0.69549086757990874</v>
      </c>
      <c r="K55" s="70">
        <v>2.451111871716578E-3</v>
      </c>
      <c r="L55" s="69">
        <v>0.95714285714285718</v>
      </c>
      <c r="M55" s="69">
        <v>0.32987214635409923</v>
      </c>
      <c r="N55" s="69">
        <v>0.94842615012106535</v>
      </c>
      <c r="O55" s="69">
        <v>0.16439192548410736</v>
      </c>
      <c r="P55" s="35" t="s">
        <v>11</v>
      </c>
      <c r="Q55" s="60" t="s">
        <v>176</v>
      </c>
      <c r="R55" s="36">
        <v>8.1959100000000005E-8</v>
      </c>
      <c r="S55" s="36">
        <v>5.0691699999999996E-4</v>
      </c>
      <c r="T55" s="35">
        <v>1</v>
      </c>
      <c r="U55" s="35">
        <v>1</v>
      </c>
      <c r="V55" s="35">
        <v>6</v>
      </c>
      <c r="W55" s="35">
        <v>0</v>
      </c>
      <c r="X55" s="34">
        <v>82.7</v>
      </c>
      <c r="Y55" s="34">
        <v>83.6</v>
      </c>
      <c r="Z55" s="34">
        <v>86.9</v>
      </c>
      <c r="AA55" s="34">
        <v>118.7</v>
      </c>
      <c r="AB55" s="34">
        <v>107.1</v>
      </c>
      <c r="AC55" s="34">
        <v>121</v>
      </c>
      <c r="AD55" s="35" t="s">
        <v>11</v>
      </c>
      <c r="AE55" s="36">
        <v>2.5989999999999997E-4</v>
      </c>
      <c r="AF55" s="36">
        <v>9.3299999999999998E-9</v>
      </c>
      <c r="AG55" s="35">
        <v>5.69</v>
      </c>
      <c r="AH55" s="35" t="s">
        <v>11</v>
      </c>
      <c r="AI55" s="60" t="s">
        <v>177</v>
      </c>
      <c r="AJ55" s="36">
        <v>2.08616E-8</v>
      </c>
      <c r="AK55" s="36">
        <v>1.7807200000000001E-4</v>
      </c>
      <c r="AL55" s="35">
        <v>1</v>
      </c>
      <c r="AM55" s="35">
        <v>1</v>
      </c>
      <c r="AN55" s="35">
        <v>8</v>
      </c>
      <c r="AO55" s="35">
        <v>0</v>
      </c>
      <c r="AP55" s="34">
        <v>77.400000000000006</v>
      </c>
      <c r="AQ55" s="34">
        <v>101.3</v>
      </c>
      <c r="AR55" s="34">
        <v>81.3</v>
      </c>
      <c r="AS55" s="34">
        <v>116.7</v>
      </c>
      <c r="AT55" s="34">
        <v>101</v>
      </c>
      <c r="AU55" s="34">
        <v>122.3</v>
      </c>
      <c r="AV55" s="35" t="s">
        <v>11</v>
      </c>
      <c r="AW55" s="36">
        <v>1.1519999999999999E-4</v>
      </c>
      <c r="AX55" s="36">
        <v>3.8989999999999999E-9</v>
      </c>
      <c r="AY55" s="35">
        <v>5.42</v>
      </c>
      <c r="AZ55" s="37">
        <v>82.7</v>
      </c>
      <c r="BA55" s="37">
        <v>83.6</v>
      </c>
      <c r="BB55" s="37">
        <v>77.400000000000006</v>
      </c>
      <c r="BC55" s="38">
        <v>101.3</v>
      </c>
      <c r="BD55" s="37">
        <v>86.9</v>
      </c>
      <c r="BE55" s="37">
        <v>118.7</v>
      </c>
      <c r="BF55" s="38">
        <v>81.3</v>
      </c>
      <c r="BG55" s="37">
        <v>116.7</v>
      </c>
      <c r="BH55" s="37">
        <v>107.1</v>
      </c>
      <c r="BI55" s="37">
        <v>121</v>
      </c>
      <c r="BJ55" s="38">
        <v>101</v>
      </c>
      <c r="BK55" s="37">
        <v>122.3</v>
      </c>
      <c r="BL55" s="39">
        <v>102.4</v>
      </c>
      <c r="BM55" s="39">
        <v>102.4</v>
      </c>
      <c r="BN55" s="40">
        <v>89.7</v>
      </c>
      <c r="BO55" s="39">
        <v>97.2</v>
      </c>
      <c r="BP55" s="39">
        <v>98.9</v>
      </c>
      <c r="BQ55" s="39">
        <v>93.1</v>
      </c>
      <c r="BR55" s="39">
        <v>93.5</v>
      </c>
      <c r="BS55" s="40">
        <v>109.8</v>
      </c>
      <c r="BT55" s="39">
        <v>104.3</v>
      </c>
      <c r="BU55" s="40">
        <v>98.9</v>
      </c>
      <c r="BV55" s="39">
        <v>103.9</v>
      </c>
      <c r="BW55" s="39">
        <v>105.9</v>
      </c>
    </row>
    <row r="56" spans="1:75" s="12" customFormat="1" ht="20.100000000000001" customHeight="1" x14ac:dyDescent="0.25">
      <c r="A56" s="25" t="s">
        <v>191</v>
      </c>
      <c r="B56" s="31" t="s">
        <v>258</v>
      </c>
      <c r="C56" s="56" t="s">
        <v>260</v>
      </c>
      <c r="D56" s="31" t="s">
        <v>473</v>
      </c>
      <c r="E56" s="33" t="s">
        <v>369</v>
      </c>
      <c r="F56" s="34">
        <v>2429.1402699999999</v>
      </c>
      <c r="G56" s="60" t="s">
        <v>261</v>
      </c>
      <c r="H56" s="34">
        <v>0.93377483443708609</v>
      </c>
      <c r="I56" s="34">
        <v>0.12159641030413622</v>
      </c>
      <c r="J56" s="68">
        <v>1.2760543743464625</v>
      </c>
      <c r="K56" s="68">
        <v>7.1864662332393922E-6</v>
      </c>
      <c r="L56" s="69">
        <v>0.95714285714285718</v>
      </c>
      <c r="M56" s="69">
        <v>0.32987214635409923</v>
      </c>
      <c r="N56" s="69">
        <v>0.94842615012106535</v>
      </c>
      <c r="O56" s="69">
        <v>0.16439192548410736</v>
      </c>
      <c r="P56" s="35" t="s">
        <v>11</v>
      </c>
      <c r="Q56" s="60" t="s">
        <v>178</v>
      </c>
      <c r="R56" s="35">
        <v>3.0653E-3</v>
      </c>
      <c r="S56" s="36">
        <v>5.0691699999999996E-4</v>
      </c>
      <c r="T56" s="35">
        <v>1</v>
      </c>
      <c r="U56" s="35">
        <v>1</v>
      </c>
      <c r="V56" s="35">
        <v>2</v>
      </c>
      <c r="W56" s="35">
        <v>0</v>
      </c>
      <c r="X56" s="34">
        <v>123.1</v>
      </c>
      <c r="Y56" s="34">
        <v>101.2</v>
      </c>
      <c r="Z56" s="34">
        <v>94.8</v>
      </c>
      <c r="AA56" s="34">
        <v>89.3</v>
      </c>
      <c r="AB56" s="34">
        <v>96.8</v>
      </c>
      <c r="AC56" s="34">
        <v>94.8</v>
      </c>
      <c r="AD56" s="35" t="s">
        <v>11</v>
      </c>
      <c r="AE56" s="36">
        <v>2.5989999999999997E-4</v>
      </c>
      <c r="AF56" s="35">
        <v>1.286E-3</v>
      </c>
      <c r="AG56" s="35">
        <v>3.21</v>
      </c>
      <c r="AH56" s="35" t="s">
        <v>11</v>
      </c>
      <c r="AI56" s="60" t="s">
        <v>179</v>
      </c>
      <c r="AJ56" s="36">
        <v>5.393E-5</v>
      </c>
      <c r="AK56" s="36">
        <v>1.7807200000000001E-4</v>
      </c>
      <c r="AL56" s="35">
        <v>1</v>
      </c>
      <c r="AM56" s="35">
        <v>1</v>
      </c>
      <c r="AN56" s="35">
        <v>4</v>
      </c>
      <c r="AO56" s="35">
        <v>0</v>
      </c>
      <c r="AP56" s="34">
        <v>122.1</v>
      </c>
      <c r="AQ56" s="34">
        <v>120.9</v>
      </c>
      <c r="AR56" s="34">
        <v>106.8</v>
      </c>
      <c r="AS56" s="34">
        <v>83.8</v>
      </c>
      <c r="AT56" s="34">
        <v>95.3</v>
      </c>
      <c r="AU56" s="34">
        <v>71.099999999999994</v>
      </c>
      <c r="AV56" s="35" t="s">
        <v>11</v>
      </c>
      <c r="AW56" s="36">
        <v>1.1519999999999999E-4</v>
      </c>
      <c r="AX56" s="36">
        <v>1.9029999999999999E-5</v>
      </c>
      <c r="AY56" s="35">
        <v>4.8600000000000003</v>
      </c>
      <c r="AZ56" s="37">
        <v>123.1</v>
      </c>
      <c r="BA56" s="38">
        <v>101.2</v>
      </c>
      <c r="BB56" s="37">
        <v>122.1</v>
      </c>
      <c r="BC56" s="37">
        <v>120.9</v>
      </c>
      <c r="BD56" s="37">
        <v>94.8</v>
      </c>
      <c r="BE56" s="37">
        <v>89.3</v>
      </c>
      <c r="BF56" s="38">
        <v>106.8</v>
      </c>
      <c r="BG56" s="37">
        <v>83.8</v>
      </c>
      <c r="BH56" s="37">
        <v>96.8</v>
      </c>
      <c r="BI56" s="37">
        <v>94.8</v>
      </c>
      <c r="BJ56" s="37">
        <v>95.3</v>
      </c>
      <c r="BK56" s="38">
        <v>71.099999999999994</v>
      </c>
      <c r="BL56" s="39">
        <v>102.4</v>
      </c>
      <c r="BM56" s="39">
        <v>102.4</v>
      </c>
      <c r="BN56" s="40">
        <v>89.7</v>
      </c>
      <c r="BO56" s="39">
        <v>97.2</v>
      </c>
      <c r="BP56" s="39">
        <v>98.9</v>
      </c>
      <c r="BQ56" s="39">
        <v>93.1</v>
      </c>
      <c r="BR56" s="39">
        <v>93.5</v>
      </c>
      <c r="BS56" s="40">
        <v>109.8</v>
      </c>
      <c r="BT56" s="39">
        <v>104.3</v>
      </c>
      <c r="BU56" s="40">
        <v>98.9</v>
      </c>
      <c r="BV56" s="39">
        <v>103.9</v>
      </c>
      <c r="BW56" s="39">
        <v>105.9</v>
      </c>
    </row>
    <row r="57" spans="1:75" s="12" customFormat="1" ht="20.100000000000001" customHeight="1" x14ac:dyDescent="0.25">
      <c r="A57" s="25" t="s">
        <v>52</v>
      </c>
      <c r="B57" s="31" t="s">
        <v>54</v>
      </c>
      <c r="C57" s="32" t="s">
        <v>474</v>
      </c>
      <c r="D57" s="31" t="s">
        <v>475</v>
      </c>
      <c r="E57" s="33" t="s">
        <v>370</v>
      </c>
      <c r="F57" s="34">
        <v>1765.85708</v>
      </c>
      <c r="G57" s="60" t="s">
        <v>219</v>
      </c>
      <c r="H57" s="34">
        <v>1.0374490174267705</v>
      </c>
      <c r="I57" s="34">
        <v>0.62414180332082991</v>
      </c>
      <c r="J57" s="68">
        <v>1.1423804226918801</v>
      </c>
      <c r="K57" s="68">
        <v>4.1304950376875003E-2</v>
      </c>
      <c r="L57" s="69">
        <v>0.99571248423707448</v>
      </c>
      <c r="M57" s="69">
        <v>0.93455593390293779</v>
      </c>
      <c r="N57" s="69">
        <v>1.0307692307692307</v>
      </c>
      <c r="O57" s="69">
        <v>0.40346833573762469</v>
      </c>
      <c r="P57" s="35" t="s">
        <v>11</v>
      </c>
      <c r="Q57" s="60" t="s">
        <v>53</v>
      </c>
      <c r="R57" s="35">
        <v>1.25191E-3</v>
      </c>
      <c r="S57" s="36">
        <v>5.0691699999999996E-4</v>
      </c>
      <c r="T57" s="35">
        <v>1</v>
      </c>
      <c r="U57" s="35">
        <v>1</v>
      </c>
      <c r="V57" s="35">
        <v>4</v>
      </c>
      <c r="W57" s="35">
        <v>0</v>
      </c>
      <c r="X57" s="34">
        <v>109.3</v>
      </c>
      <c r="Y57" s="34">
        <v>103.9</v>
      </c>
      <c r="Z57" s="34">
        <v>89.3</v>
      </c>
      <c r="AA57" s="34">
        <v>112.9</v>
      </c>
      <c r="AB57" s="34">
        <v>98.2</v>
      </c>
      <c r="AC57" s="34">
        <v>86.5</v>
      </c>
      <c r="AD57" s="35" t="s">
        <v>11</v>
      </c>
      <c r="AE57" s="36">
        <v>2.5989999999999997E-4</v>
      </c>
      <c r="AF57" s="36">
        <v>4.6910000000000002E-4</v>
      </c>
      <c r="AG57" s="35">
        <v>3.66</v>
      </c>
      <c r="AH57" s="35" t="s">
        <v>11</v>
      </c>
      <c r="AI57" s="60" t="s">
        <v>53</v>
      </c>
      <c r="AJ57" s="36">
        <v>1.67858E-4</v>
      </c>
      <c r="AK57" s="36">
        <v>1.7807200000000001E-4</v>
      </c>
      <c r="AL57" s="35">
        <v>1</v>
      </c>
      <c r="AM57" s="35">
        <v>1</v>
      </c>
      <c r="AN57" s="35">
        <v>4</v>
      </c>
      <c r="AO57" s="35">
        <v>0</v>
      </c>
      <c r="AP57" s="34">
        <v>100.5</v>
      </c>
      <c r="AQ57" s="34">
        <v>103.7</v>
      </c>
      <c r="AR57" s="34">
        <v>102.8</v>
      </c>
      <c r="AS57" s="34">
        <v>87.7</v>
      </c>
      <c r="AT57" s="34">
        <v>120.4</v>
      </c>
      <c r="AU57" s="34">
        <v>85</v>
      </c>
      <c r="AV57" s="35" t="s">
        <v>11</v>
      </c>
      <c r="AW57" s="36">
        <v>1.1519999999999999E-4</v>
      </c>
      <c r="AX57" s="36">
        <v>6.4960000000000001E-5</v>
      </c>
      <c r="AY57" s="35">
        <v>3.39</v>
      </c>
      <c r="AZ57" s="38">
        <v>109.3</v>
      </c>
      <c r="BA57" s="37">
        <v>103.9</v>
      </c>
      <c r="BB57" s="37">
        <v>100.5</v>
      </c>
      <c r="BC57" s="37">
        <v>103.7</v>
      </c>
      <c r="BD57" s="37">
        <v>89.3</v>
      </c>
      <c r="BE57" s="38">
        <v>112.9</v>
      </c>
      <c r="BF57" s="37">
        <v>102.8</v>
      </c>
      <c r="BG57" s="37">
        <v>87.7</v>
      </c>
      <c r="BH57" s="37">
        <v>98.2</v>
      </c>
      <c r="BI57" s="37">
        <v>86.5</v>
      </c>
      <c r="BJ57" s="38">
        <v>120.4</v>
      </c>
      <c r="BK57" s="37">
        <v>85</v>
      </c>
      <c r="BL57" s="40">
        <v>106.2</v>
      </c>
      <c r="BM57" s="39">
        <v>100.5</v>
      </c>
      <c r="BN57" s="39">
        <v>103.6</v>
      </c>
      <c r="BO57" s="39">
        <v>98.4</v>
      </c>
      <c r="BP57" s="39">
        <v>104</v>
      </c>
      <c r="BQ57" s="39">
        <v>91.5</v>
      </c>
      <c r="BR57" s="40">
        <v>107.1</v>
      </c>
      <c r="BS57" s="39">
        <v>92.2</v>
      </c>
      <c r="BT57" s="39">
        <v>100.9</v>
      </c>
      <c r="BU57" s="39">
        <v>97</v>
      </c>
      <c r="BV57" s="40">
        <v>106.2</v>
      </c>
      <c r="BW57" s="39">
        <v>92.4</v>
      </c>
    </row>
    <row r="58" spans="1:75" s="12" customFormat="1" ht="20.100000000000001" customHeight="1" x14ac:dyDescent="0.25">
      <c r="A58" s="25" t="s">
        <v>170</v>
      </c>
      <c r="B58" s="31" t="s">
        <v>276</v>
      </c>
      <c r="C58" s="32" t="s">
        <v>277</v>
      </c>
      <c r="D58" s="31" t="s">
        <v>198</v>
      </c>
      <c r="E58" s="33" t="s">
        <v>371</v>
      </c>
      <c r="F58" s="34">
        <v>1713.8824500000001</v>
      </c>
      <c r="G58" s="60" t="s">
        <v>278</v>
      </c>
      <c r="H58" s="71">
        <v>1.1518595041322313</v>
      </c>
      <c r="I58" s="71">
        <v>3.5007974835921905E-2</v>
      </c>
      <c r="J58" s="37">
        <v>1.0664600550964187</v>
      </c>
      <c r="K58" s="37">
        <v>6.8325583878335275E-2</v>
      </c>
      <c r="L58" s="69">
        <v>1.0447348580045237</v>
      </c>
      <c r="M58" s="69">
        <v>0.44314026111399574</v>
      </c>
      <c r="N58" s="69">
        <v>0.97084694646896197</v>
      </c>
      <c r="O58" s="69">
        <v>0.43765594010856501</v>
      </c>
      <c r="P58" s="35" t="s">
        <v>11</v>
      </c>
      <c r="Q58" s="60" t="s">
        <v>122</v>
      </c>
      <c r="R58" s="35">
        <v>3.9862799999999997E-2</v>
      </c>
      <c r="S58" s="35">
        <v>1.56223E-3</v>
      </c>
      <c r="T58" s="35">
        <v>1</v>
      </c>
      <c r="U58" s="35">
        <v>1</v>
      </c>
      <c r="V58" s="35">
        <v>2</v>
      </c>
      <c r="W58" s="35">
        <v>0</v>
      </c>
      <c r="X58" s="34">
        <v>101.6</v>
      </c>
      <c r="Y58" s="34">
        <v>104.6</v>
      </c>
      <c r="Z58" s="34">
        <v>85.2</v>
      </c>
      <c r="AA58" s="34">
        <v>119.5</v>
      </c>
      <c r="AB58" s="34">
        <v>96.2</v>
      </c>
      <c r="AC58" s="34">
        <v>92.9</v>
      </c>
      <c r="AD58" s="35" t="s">
        <v>11</v>
      </c>
      <c r="AE58" s="36">
        <v>7.1580000000000005E-4</v>
      </c>
      <c r="AF58" s="35">
        <v>2.316E-2</v>
      </c>
      <c r="AG58" s="35">
        <v>3.3</v>
      </c>
      <c r="AH58" s="35" t="s">
        <v>11</v>
      </c>
      <c r="AI58" s="60" t="s">
        <v>122</v>
      </c>
      <c r="AJ58" s="35">
        <v>2.7129599999999999E-3</v>
      </c>
      <c r="AK58" s="36">
        <v>1.7807200000000001E-4</v>
      </c>
      <c r="AL58" s="35">
        <v>1</v>
      </c>
      <c r="AM58" s="35">
        <v>1</v>
      </c>
      <c r="AN58" s="35">
        <v>2</v>
      </c>
      <c r="AO58" s="35">
        <v>0</v>
      </c>
      <c r="AP58" s="34">
        <v>103.5</v>
      </c>
      <c r="AQ58" s="34">
        <v>107.1</v>
      </c>
      <c r="AR58" s="34">
        <v>107.7</v>
      </c>
      <c r="AS58" s="34">
        <v>107.3</v>
      </c>
      <c r="AT58" s="34">
        <v>101.3</v>
      </c>
      <c r="AU58" s="34">
        <v>73.099999999999994</v>
      </c>
      <c r="AV58" s="35" t="s">
        <v>11</v>
      </c>
      <c r="AW58" s="36">
        <v>1.1519999999999999E-4</v>
      </c>
      <c r="AX58" s="35">
        <v>1.32E-3</v>
      </c>
      <c r="AY58" s="35">
        <v>1.74</v>
      </c>
      <c r="AZ58" s="37">
        <v>101.6</v>
      </c>
      <c r="BA58" s="37">
        <v>104.6</v>
      </c>
      <c r="BB58" s="37">
        <v>103.5</v>
      </c>
      <c r="BC58" s="38">
        <v>107.1</v>
      </c>
      <c r="BD58" s="38">
        <v>85.2</v>
      </c>
      <c r="BE58" s="37">
        <v>119.5</v>
      </c>
      <c r="BF58" s="37">
        <v>107.7</v>
      </c>
      <c r="BG58" s="37">
        <v>107.3</v>
      </c>
      <c r="BH58" s="37">
        <v>96.2</v>
      </c>
      <c r="BI58" s="37">
        <v>92.9</v>
      </c>
      <c r="BJ58" s="37">
        <v>101.3</v>
      </c>
      <c r="BK58" s="38">
        <v>73.099999999999994</v>
      </c>
      <c r="BL58" s="40">
        <v>89.7</v>
      </c>
      <c r="BM58" s="39">
        <v>97.8</v>
      </c>
      <c r="BN58" s="39">
        <v>96.9</v>
      </c>
      <c r="BO58" s="39">
        <v>101.9</v>
      </c>
      <c r="BP58" s="39">
        <v>97.1</v>
      </c>
      <c r="BQ58" s="40">
        <v>115.9</v>
      </c>
      <c r="BR58" s="39">
        <v>95</v>
      </c>
      <c r="BS58" s="39">
        <v>107.7</v>
      </c>
      <c r="BT58" s="39">
        <v>100</v>
      </c>
      <c r="BU58" s="39">
        <v>99.4</v>
      </c>
      <c r="BV58" s="39">
        <v>105.1</v>
      </c>
      <c r="BW58" s="40">
        <v>93.4</v>
      </c>
    </row>
    <row r="59" spans="1:75" s="12" customFormat="1" ht="20.100000000000001" customHeight="1" x14ac:dyDescent="0.25">
      <c r="A59" s="25" t="s">
        <v>63</v>
      </c>
      <c r="B59" s="31" t="s">
        <v>65</v>
      </c>
      <c r="C59" s="32" t="s">
        <v>476</v>
      </c>
      <c r="D59" s="31" t="s">
        <v>477</v>
      </c>
      <c r="E59" s="33" t="s">
        <v>372</v>
      </c>
      <c r="F59" s="34">
        <v>1496.67661</v>
      </c>
      <c r="G59" s="60" t="s">
        <v>214</v>
      </c>
      <c r="H59" s="34">
        <v>0.85866499529927909</v>
      </c>
      <c r="I59" s="34">
        <v>0.135694931067983</v>
      </c>
      <c r="J59" s="70">
        <v>0.88530241303666557</v>
      </c>
      <c r="K59" s="70">
        <v>4.3300766193595769E-2</v>
      </c>
      <c r="L59" s="69" t="s">
        <v>394</v>
      </c>
      <c r="M59" s="69" t="s">
        <v>394</v>
      </c>
      <c r="N59" s="69" t="s">
        <v>394</v>
      </c>
      <c r="O59" s="69" t="s">
        <v>394</v>
      </c>
      <c r="P59" s="35" t="s">
        <v>11</v>
      </c>
      <c r="Q59" s="60" t="s">
        <v>64</v>
      </c>
      <c r="R59" s="35">
        <v>7.8491699999999998E-2</v>
      </c>
      <c r="S59" s="35">
        <v>3.49023E-3</v>
      </c>
      <c r="T59" s="35">
        <v>1</v>
      </c>
      <c r="U59" s="35">
        <v>1</v>
      </c>
      <c r="V59" s="35">
        <v>1</v>
      </c>
      <c r="W59" s="35">
        <v>0</v>
      </c>
      <c r="X59" s="34">
        <v>93.8</v>
      </c>
      <c r="Y59" s="34">
        <v>93</v>
      </c>
      <c r="Z59" s="34">
        <v>82</v>
      </c>
      <c r="AA59" s="34">
        <v>125.4</v>
      </c>
      <c r="AB59" s="34">
        <v>106.7</v>
      </c>
      <c r="AC59" s="34">
        <v>99.1</v>
      </c>
      <c r="AD59" s="35" t="s">
        <v>11</v>
      </c>
      <c r="AE59" s="35">
        <v>1.5659999999999999E-3</v>
      </c>
      <c r="AF59" s="35">
        <v>4.9599999999999998E-2</v>
      </c>
      <c r="AG59" s="35">
        <v>2.36</v>
      </c>
      <c r="AH59" s="35" t="s">
        <v>11</v>
      </c>
      <c r="AI59" s="60" t="s">
        <v>64</v>
      </c>
      <c r="AJ59" s="35">
        <v>2.3360899999999999E-3</v>
      </c>
      <c r="AK59" s="36">
        <v>1.7807200000000001E-4</v>
      </c>
      <c r="AL59" s="35">
        <v>1</v>
      </c>
      <c r="AM59" s="35">
        <v>1</v>
      </c>
      <c r="AN59" s="35">
        <v>3</v>
      </c>
      <c r="AO59" s="35">
        <v>0</v>
      </c>
      <c r="AP59" s="34">
        <v>95.7</v>
      </c>
      <c r="AQ59" s="34">
        <v>116.3</v>
      </c>
      <c r="AR59" s="34">
        <v>87.1</v>
      </c>
      <c r="AS59" s="34">
        <v>104.9</v>
      </c>
      <c r="AT59" s="34">
        <v>113.3</v>
      </c>
      <c r="AU59" s="34">
        <v>82.6</v>
      </c>
      <c r="AV59" s="35" t="s">
        <v>11</v>
      </c>
      <c r="AW59" s="36">
        <v>1.1519999999999999E-4</v>
      </c>
      <c r="AX59" s="35">
        <v>1.1230000000000001E-3</v>
      </c>
      <c r="AY59" s="35">
        <v>3.36</v>
      </c>
      <c r="AZ59" s="37">
        <v>93.8</v>
      </c>
      <c r="BA59" s="37">
        <v>93</v>
      </c>
      <c r="BB59" s="37">
        <v>95.7</v>
      </c>
      <c r="BC59" s="38">
        <v>116.3</v>
      </c>
      <c r="BD59" s="37">
        <v>82</v>
      </c>
      <c r="BE59" s="38">
        <v>125.4</v>
      </c>
      <c r="BF59" s="37">
        <v>87.1</v>
      </c>
      <c r="BG59" s="37">
        <v>104.9</v>
      </c>
      <c r="BH59" s="37">
        <v>106.7</v>
      </c>
      <c r="BI59" s="37">
        <v>99.1</v>
      </c>
      <c r="BJ59" s="37">
        <v>113.3</v>
      </c>
      <c r="BK59" s="38">
        <v>82.6</v>
      </c>
      <c r="BL59" s="39" t="s">
        <v>394</v>
      </c>
      <c r="BM59" s="39" t="s">
        <v>394</v>
      </c>
      <c r="BN59" s="39" t="s">
        <v>394</v>
      </c>
      <c r="BO59" s="39" t="s">
        <v>394</v>
      </c>
      <c r="BP59" s="39" t="s">
        <v>394</v>
      </c>
      <c r="BQ59" s="39" t="s">
        <v>394</v>
      </c>
      <c r="BR59" s="39" t="s">
        <v>394</v>
      </c>
      <c r="BS59" s="39" t="s">
        <v>394</v>
      </c>
      <c r="BT59" s="39" t="s">
        <v>394</v>
      </c>
      <c r="BU59" s="39" t="s">
        <v>394</v>
      </c>
      <c r="BV59" s="39" t="s">
        <v>394</v>
      </c>
      <c r="BW59" s="39" t="s">
        <v>394</v>
      </c>
    </row>
    <row r="60" spans="1:75" s="24" customFormat="1" ht="20.100000000000001" customHeight="1" x14ac:dyDescent="0.25">
      <c r="A60" s="25"/>
      <c r="B60" s="31"/>
      <c r="C60" s="54" t="s">
        <v>503</v>
      </c>
      <c r="D60" s="31"/>
      <c r="E60" s="33"/>
      <c r="F60" s="37"/>
      <c r="G60" s="58"/>
      <c r="H60" s="37"/>
      <c r="I60" s="37"/>
      <c r="J60" s="70"/>
      <c r="K60" s="70"/>
      <c r="L60" s="69"/>
      <c r="M60" s="69"/>
      <c r="N60" s="69"/>
      <c r="O60" s="69"/>
      <c r="P60" s="31"/>
      <c r="Q60" s="58"/>
      <c r="R60" s="31"/>
      <c r="S60" s="31"/>
      <c r="T60" s="31"/>
      <c r="U60" s="31"/>
      <c r="V60" s="31"/>
      <c r="W60" s="31"/>
      <c r="X60" s="37"/>
      <c r="Y60" s="37"/>
      <c r="Z60" s="37"/>
      <c r="AA60" s="37"/>
      <c r="AB60" s="37"/>
      <c r="AC60" s="37"/>
      <c r="AD60" s="31"/>
      <c r="AE60" s="31"/>
      <c r="AF60" s="31"/>
      <c r="AG60" s="31"/>
      <c r="AH60" s="31"/>
      <c r="AI60" s="58"/>
      <c r="AJ60" s="31"/>
      <c r="AK60" s="41"/>
      <c r="AL60" s="31"/>
      <c r="AM60" s="31"/>
      <c r="AN60" s="31"/>
      <c r="AO60" s="31"/>
      <c r="AP60" s="37"/>
      <c r="AQ60" s="37"/>
      <c r="AR60" s="37"/>
      <c r="AS60" s="37"/>
      <c r="AT60" s="37"/>
      <c r="AU60" s="37"/>
      <c r="AV60" s="31"/>
      <c r="AW60" s="41"/>
      <c r="AX60" s="31"/>
      <c r="AY60" s="31"/>
      <c r="AZ60" s="37"/>
      <c r="BA60" s="37"/>
      <c r="BB60" s="37"/>
      <c r="BC60" s="38"/>
      <c r="BD60" s="37"/>
      <c r="BE60" s="38"/>
      <c r="BF60" s="37"/>
      <c r="BG60" s="37"/>
      <c r="BH60" s="37"/>
      <c r="BI60" s="37"/>
      <c r="BJ60" s="37"/>
      <c r="BK60" s="38"/>
      <c r="BL60" s="42"/>
      <c r="BM60" s="42"/>
      <c r="BN60" s="42"/>
      <c r="BO60" s="42"/>
      <c r="BP60" s="42"/>
      <c r="BQ60" s="42"/>
      <c r="BR60" s="42"/>
      <c r="BS60" s="42"/>
      <c r="BT60" s="42"/>
      <c r="BU60" s="42"/>
      <c r="BV60" s="42"/>
      <c r="BW60" s="42"/>
    </row>
    <row r="61" spans="1:75" s="12" customFormat="1" ht="20.100000000000001" customHeight="1" x14ac:dyDescent="0.25">
      <c r="A61" s="25" t="s">
        <v>136</v>
      </c>
      <c r="B61" s="31" t="s">
        <v>138</v>
      </c>
      <c r="C61" s="32" t="s">
        <v>294</v>
      </c>
      <c r="D61" s="31" t="s">
        <v>478</v>
      </c>
      <c r="E61" s="33" t="s">
        <v>373</v>
      </c>
      <c r="F61" s="34">
        <v>1593.8289600000001</v>
      </c>
      <c r="G61" s="60" t="s">
        <v>216</v>
      </c>
      <c r="H61" s="67">
        <v>0.794106676613204</v>
      </c>
      <c r="I61" s="67">
        <v>4.8121526519627145E-2</v>
      </c>
      <c r="J61" s="37">
        <v>1.4520701230883999</v>
      </c>
      <c r="K61" s="37">
        <v>5.634554800072783E-2</v>
      </c>
      <c r="L61" s="69">
        <v>1.1201749871332991</v>
      </c>
      <c r="M61" s="69">
        <v>0.17066184170953846</v>
      </c>
      <c r="N61" s="69">
        <v>0.96783324755532696</v>
      </c>
      <c r="O61" s="69">
        <v>0.60270638220338602</v>
      </c>
      <c r="P61" s="35" t="s">
        <v>11</v>
      </c>
      <c r="Q61" s="60" t="s">
        <v>137</v>
      </c>
      <c r="R61" s="35">
        <v>3.21718E-2</v>
      </c>
      <c r="S61" s="35">
        <v>1.07748E-3</v>
      </c>
      <c r="T61" s="35">
        <v>1</v>
      </c>
      <c r="U61" s="35">
        <v>1</v>
      </c>
      <c r="V61" s="35">
        <v>1</v>
      </c>
      <c r="W61" s="35">
        <v>0</v>
      </c>
      <c r="X61" s="34">
        <v>179.6</v>
      </c>
      <c r="Y61" s="34">
        <v>105.3</v>
      </c>
      <c r="Z61" s="34">
        <v>86</v>
      </c>
      <c r="AA61" s="34">
        <v>73.7</v>
      </c>
      <c r="AB61" s="34">
        <v>91.1</v>
      </c>
      <c r="AC61" s="34">
        <v>64.3</v>
      </c>
      <c r="AD61" s="35" t="s">
        <v>11</v>
      </c>
      <c r="AE61" s="36">
        <v>5.0529999999999998E-4</v>
      </c>
      <c r="AF61" s="35">
        <v>1.8100000000000002E-2</v>
      </c>
      <c r="AG61" s="35">
        <v>2.21</v>
      </c>
      <c r="AH61" s="35" t="s">
        <v>11</v>
      </c>
      <c r="AI61" s="60" t="s">
        <v>48</v>
      </c>
      <c r="AJ61" s="35">
        <v>1.75528E-2</v>
      </c>
      <c r="AK61" s="36">
        <v>3.6648799999999999E-4</v>
      </c>
      <c r="AL61" s="35">
        <v>1</v>
      </c>
      <c r="AM61" s="35">
        <v>1</v>
      </c>
      <c r="AN61" s="35">
        <v>1</v>
      </c>
      <c r="AO61" s="35">
        <v>0</v>
      </c>
      <c r="AP61" s="34">
        <v>153.5</v>
      </c>
      <c r="AQ61" s="34">
        <v>130.5</v>
      </c>
      <c r="AR61" s="34">
        <v>73.099999999999994</v>
      </c>
      <c r="AS61" s="34">
        <v>66.099999999999994</v>
      </c>
      <c r="AT61" s="34">
        <v>98.9</v>
      </c>
      <c r="AU61" s="34">
        <v>78.099999999999994</v>
      </c>
      <c r="AV61" s="35" t="s">
        <v>11</v>
      </c>
      <c r="AW61" s="36">
        <v>2.063E-4</v>
      </c>
      <c r="AX61" s="35">
        <v>9.9330000000000009E-3</v>
      </c>
      <c r="AY61" s="35">
        <v>1.66</v>
      </c>
      <c r="AZ61" s="38">
        <v>179.6</v>
      </c>
      <c r="BA61" s="37">
        <v>105.3</v>
      </c>
      <c r="BB61" s="37">
        <v>153.5</v>
      </c>
      <c r="BC61" s="37">
        <v>130.5</v>
      </c>
      <c r="BD61" s="38">
        <v>86</v>
      </c>
      <c r="BE61" s="37">
        <v>73.7</v>
      </c>
      <c r="BF61" s="37">
        <v>73.099999999999994</v>
      </c>
      <c r="BG61" s="37">
        <v>66.099999999999994</v>
      </c>
      <c r="BH61" s="37">
        <v>91.1</v>
      </c>
      <c r="BI61" s="38">
        <v>64.3</v>
      </c>
      <c r="BJ61" s="37">
        <v>98.9</v>
      </c>
      <c r="BK61" s="37">
        <v>78.099999999999994</v>
      </c>
      <c r="BL61" s="39">
        <v>96.7</v>
      </c>
      <c r="BM61" s="39">
        <v>86.1</v>
      </c>
      <c r="BN61" s="40">
        <v>104.7</v>
      </c>
      <c r="BO61" s="39">
        <v>88.6</v>
      </c>
      <c r="BP61" s="39">
        <v>116.1</v>
      </c>
      <c r="BQ61" s="39">
        <v>105.9</v>
      </c>
      <c r="BR61" s="39">
        <v>121.3</v>
      </c>
      <c r="BS61" s="40">
        <v>92</v>
      </c>
      <c r="BT61" s="40">
        <v>104.4</v>
      </c>
      <c r="BU61" s="39">
        <v>90.8</v>
      </c>
      <c r="BV61" s="39">
        <v>103.1</v>
      </c>
      <c r="BW61" s="39">
        <v>90.3</v>
      </c>
    </row>
    <row r="62" spans="1:75" s="12" customFormat="1" ht="20.100000000000001" customHeight="1" x14ac:dyDescent="0.25">
      <c r="A62" s="25" t="s">
        <v>175</v>
      </c>
      <c r="B62" s="31" t="s">
        <v>268</v>
      </c>
      <c r="C62" s="32" t="s">
        <v>269</v>
      </c>
      <c r="D62" s="31" t="s">
        <v>479</v>
      </c>
      <c r="E62" s="33" t="s">
        <v>323</v>
      </c>
      <c r="F62" s="34">
        <v>1614.79375</v>
      </c>
      <c r="G62" s="60" t="s">
        <v>270</v>
      </c>
      <c r="H62" s="34">
        <v>1.0342178770949721</v>
      </c>
      <c r="I62" s="34">
        <v>0.5826665394545365</v>
      </c>
      <c r="J62" s="68">
        <v>1.1452513966480449</v>
      </c>
      <c r="K62" s="68">
        <v>1.7557294746915284E-2</v>
      </c>
      <c r="L62" s="69" t="s">
        <v>394</v>
      </c>
      <c r="M62" s="69" t="s">
        <v>394</v>
      </c>
      <c r="N62" s="69" t="s">
        <v>394</v>
      </c>
      <c r="O62" s="69" t="s">
        <v>394</v>
      </c>
      <c r="P62" s="35" t="s">
        <v>11</v>
      </c>
      <c r="Q62" s="60" t="s">
        <v>73</v>
      </c>
      <c r="R62" s="35">
        <v>1.14631E-3</v>
      </c>
      <c r="S62" s="36">
        <v>5.0691699999999996E-4</v>
      </c>
      <c r="T62" s="35">
        <v>1</v>
      </c>
      <c r="U62" s="35">
        <v>1</v>
      </c>
      <c r="V62" s="35">
        <v>4</v>
      </c>
      <c r="W62" s="35">
        <v>0</v>
      </c>
      <c r="X62" s="34">
        <v>108.2</v>
      </c>
      <c r="Y62" s="34">
        <v>106.8</v>
      </c>
      <c r="Z62" s="34">
        <v>80.3</v>
      </c>
      <c r="AA62" s="34">
        <v>105.8</v>
      </c>
      <c r="AB62" s="34">
        <v>108.4</v>
      </c>
      <c r="AC62" s="34">
        <v>90.6</v>
      </c>
      <c r="AD62" s="35" t="s">
        <v>11</v>
      </c>
      <c r="AE62" s="36">
        <v>2.5989999999999997E-4</v>
      </c>
      <c r="AF62" s="36">
        <v>4.2650000000000001E-4</v>
      </c>
      <c r="AG62" s="35">
        <v>3.55</v>
      </c>
      <c r="AH62" s="35" t="s">
        <v>11</v>
      </c>
      <c r="AI62" s="60" t="s">
        <v>24</v>
      </c>
      <c r="AJ62" s="36">
        <v>9.4132600000000001E-5</v>
      </c>
      <c r="AK62" s="36">
        <v>1.7807200000000001E-4</v>
      </c>
      <c r="AL62" s="35">
        <v>1</v>
      </c>
      <c r="AM62" s="35">
        <v>1</v>
      </c>
      <c r="AN62" s="35">
        <v>4</v>
      </c>
      <c r="AO62" s="35">
        <v>0</v>
      </c>
      <c r="AP62" s="34">
        <v>100.8</v>
      </c>
      <c r="AQ62" s="34">
        <v>113</v>
      </c>
      <c r="AR62" s="34">
        <v>90.2</v>
      </c>
      <c r="AS62" s="34">
        <v>100.2</v>
      </c>
      <c r="AT62" s="34">
        <v>101</v>
      </c>
      <c r="AU62" s="34">
        <v>94.8</v>
      </c>
      <c r="AV62" s="35" t="s">
        <v>11</v>
      </c>
      <c r="AW62" s="36">
        <v>1.1519999999999999E-4</v>
      </c>
      <c r="AX62" s="36">
        <v>3.468E-5</v>
      </c>
      <c r="AY62" s="35">
        <v>2.98</v>
      </c>
      <c r="AZ62" s="37">
        <v>108.2</v>
      </c>
      <c r="BA62" s="37">
        <v>106.8</v>
      </c>
      <c r="BB62" s="38">
        <v>100.8</v>
      </c>
      <c r="BC62" s="37">
        <v>113</v>
      </c>
      <c r="BD62" s="38">
        <v>80.3</v>
      </c>
      <c r="BE62" s="37">
        <v>105.8</v>
      </c>
      <c r="BF62" s="37">
        <v>90.2</v>
      </c>
      <c r="BG62" s="37">
        <v>100.2</v>
      </c>
      <c r="BH62" s="38">
        <v>108.4</v>
      </c>
      <c r="BI62" s="37">
        <v>90.6</v>
      </c>
      <c r="BJ62" s="37">
        <v>101</v>
      </c>
      <c r="BK62" s="37">
        <v>94.8</v>
      </c>
      <c r="BL62" s="39" t="s">
        <v>394</v>
      </c>
      <c r="BM62" s="39" t="s">
        <v>394</v>
      </c>
      <c r="BN62" s="39" t="s">
        <v>394</v>
      </c>
      <c r="BO62" s="39" t="s">
        <v>394</v>
      </c>
      <c r="BP62" s="39" t="s">
        <v>394</v>
      </c>
      <c r="BQ62" s="39" t="s">
        <v>394</v>
      </c>
      <c r="BR62" s="39" t="s">
        <v>394</v>
      </c>
      <c r="BS62" s="39" t="s">
        <v>394</v>
      </c>
      <c r="BT62" s="39" t="s">
        <v>394</v>
      </c>
      <c r="BU62" s="39" t="s">
        <v>394</v>
      </c>
      <c r="BV62" s="39" t="s">
        <v>394</v>
      </c>
      <c r="BW62" s="39" t="s">
        <v>394</v>
      </c>
    </row>
    <row r="63" spans="1:75" s="12" customFormat="1" ht="20.100000000000001" customHeight="1" x14ac:dyDescent="0.25">
      <c r="A63" s="25" t="s">
        <v>88</v>
      </c>
      <c r="B63" s="31" t="s">
        <v>89</v>
      </c>
      <c r="C63" s="32" t="s">
        <v>301</v>
      </c>
      <c r="D63" s="31" t="s">
        <v>480</v>
      </c>
      <c r="E63" s="33" t="s">
        <v>374</v>
      </c>
      <c r="F63" s="34">
        <v>2228.0029599999998</v>
      </c>
      <c r="G63" s="60" t="s">
        <v>253</v>
      </c>
      <c r="H63" s="71">
        <v>1.112891207153502</v>
      </c>
      <c r="I63" s="71">
        <v>6.3007874197826448E-3</v>
      </c>
      <c r="J63" s="37">
        <v>1.1501490312965721</v>
      </c>
      <c r="K63" s="37">
        <v>5.4463445531582409E-2</v>
      </c>
      <c r="L63" s="69" t="s">
        <v>394</v>
      </c>
      <c r="M63" s="69" t="s">
        <v>394</v>
      </c>
      <c r="N63" s="69" t="s">
        <v>394</v>
      </c>
      <c r="O63" s="69" t="s">
        <v>394</v>
      </c>
      <c r="P63" s="35" t="s">
        <v>11</v>
      </c>
      <c r="Q63" s="60" t="s">
        <v>41</v>
      </c>
      <c r="R63" s="35">
        <v>7.3129500000000004E-3</v>
      </c>
      <c r="S63" s="36">
        <v>5.0691699999999996E-4</v>
      </c>
      <c r="T63" s="35">
        <v>1</v>
      </c>
      <c r="U63" s="35">
        <v>1</v>
      </c>
      <c r="V63" s="35">
        <v>1</v>
      </c>
      <c r="W63" s="35">
        <v>0</v>
      </c>
      <c r="X63" s="34">
        <v>123.1</v>
      </c>
      <c r="Y63" s="34">
        <v>97.3</v>
      </c>
      <c r="Z63" s="34">
        <v>100</v>
      </c>
      <c r="AA63" s="34">
        <v>97.5</v>
      </c>
      <c r="AB63" s="34">
        <v>90.9</v>
      </c>
      <c r="AC63" s="34">
        <v>91.2</v>
      </c>
      <c r="AD63" s="35" t="s">
        <v>11</v>
      </c>
      <c r="AE63" s="36">
        <v>2.5989999999999997E-4</v>
      </c>
      <c r="AF63" s="35">
        <v>3.4259999999999998E-3</v>
      </c>
      <c r="AG63" s="35">
        <v>2.36</v>
      </c>
      <c r="AH63" s="35" t="s">
        <v>11</v>
      </c>
      <c r="AI63" s="60" t="s">
        <v>41</v>
      </c>
      <c r="AJ63" s="35">
        <v>4.82636E-3</v>
      </c>
      <c r="AK63" s="36">
        <v>1.7807200000000001E-4</v>
      </c>
      <c r="AL63" s="35">
        <v>1</v>
      </c>
      <c r="AM63" s="35">
        <v>1</v>
      </c>
      <c r="AN63" s="35">
        <v>1</v>
      </c>
      <c r="AO63" s="35">
        <v>0</v>
      </c>
      <c r="AP63" s="34">
        <v>112.3</v>
      </c>
      <c r="AQ63" s="34">
        <v>99.1</v>
      </c>
      <c r="AR63" s="34">
        <v>84.9</v>
      </c>
      <c r="AS63" s="34">
        <v>101.2</v>
      </c>
      <c r="AT63" s="34">
        <v>116.1</v>
      </c>
      <c r="AU63" s="34">
        <v>86.3</v>
      </c>
      <c r="AV63" s="35" t="s">
        <v>11</v>
      </c>
      <c r="AW63" s="36">
        <v>1.1519999999999999E-4</v>
      </c>
      <c r="AX63" s="35">
        <v>2.4610000000000001E-3</v>
      </c>
      <c r="AY63" s="35">
        <v>2.97</v>
      </c>
      <c r="AZ63" s="38">
        <v>123.1</v>
      </c>
      <c r="BA63" s="37">
        <v>97.3</v>
      </c>
      <c r="BB63" s="37">
        <v>112.3</v>
      </c>
      <c r="BC63" s="37">
        <v>99.1</v>
      </c>
      <c r="BD63" s="37">
        <v>100</v>
      </c>
      <c r="BE63" s="37">
        <v>97.5</v>
      </c>
      <c r="BF63" s="38">
        <v>84.9</v>
      </c>
      <c r="BG63" s="37">
        <v>101.2</v>
      </c>
      <c r="BH63" s="37">
        <v>90.9</v>
      </c>
      <c r="BI63" s="37">
        <v>91.2</v>
      </c>
      <c r="BJ63" s="38">
        <v>116.1</v>
      </c>
      <c r="BK63" s="37">
        <v>86.3</v>
      </c>
      <c r="BL63" s="39" t="s">
        <v>394</v>
      </c>
      <c r="BM63" s="39" t="s">
        <v>394</v>
      </c>
      <c r="BN63" s="39" t="s">
        <v>394</v>
      </c>
      <c r="BO63" s="39" t="s">
        <v>394</v>
      </c>
      <c r="BP63" s="39" t="s">
        <v>394</v>
      </c>
      <c r="BQ63" s="39" t="s">
        <v>394</v>
      </c>
      <c r="BR63" s="39" t="s">
        <v>394</v>
      </c>
      <c r="BS63" s="39" t="s">
        <v>394</v>
      </c>
      <c r="BT63" s="39" t="s">
        <v>394</v>
      </c>
      <c r="BU63" s="39" t="s">
        <v>394</v>
      </c>
      <c r="BV63" s="39" t="s">
        <v>394</v>
      </c>
      <c r="BW63" s="39" t="s">
        <v>394</v>
      </c>
    </row>
    <row r="64" spans="1:75" s="24" customFormat="1" ht="20.100000000000001" customHeight="1" x14ac:dyDescent="0.25">
      <c r="A64" s="25"/>
      <c r="B64" s="31"/>
      <c r="C64" s="54" t="s">
        <v>495</v>
      </c>
      <c r="D64" s="31"/>
      <c r="E64" s="33"/>
      <c r="F64" s="37"/>
      <c r="G64" s="58"/>
      <c r="H64" s="68"/>
      <c r="I64" s="68"/>
      <c r="J64" s="68"/>
      <c r="K64" s="68"/>
      <c r="L64" s="69"/>
      <c r="M64" s="69"/>
      <c r="N64" s="69"/>
      <c r="O64" s="69"/>
      <c r="P64" s="31"/>
      <c r="Q64" s="58"/>
      <c r="R64" s="31"/>
      <c r="S64" s="41"/>
      <c r="T64" s="31"/>
      <c r="U64" s="31"/>
      <c r="V64" s="31"/>
      <c r="W64" s="31"/>
      <c r="X64" s="37"/>
      <c r="Y64" s="37"/>
      <c r="Z64" s="37"/>
      <c r="AA64" s="37"/>
      <c r="AB64" s="37"/>
      <c r="AC64" s="37"/>
      <c r="AD64" s="31"/>
      <c r="AE64" s="41"/>
      <c r="AF64" s="31"/>
      <c r="AG64" s="31"/>
      <c r="AH64" s="31"/>
      <c r="AI64" s="58"/>
      <c r="AJ64" s="31"/>
      <c r="AK64" s="41"/>
      <c r="AL64" s="31"/>
      <c r="AM64" s="31"/>
      <c r="AN64" s="31"/>
      <c r="AO64" s="31"/>
      <c r="AP64" s="37"/>
      <c r="AQ64" s="37"/>
      <c r="AR64" s="37"/>
      <c r="AS64" s="37"/>
      <c r="AT64" s="37"/>
      <c r="AU64" s="37"/>
      <c r="AV64" s="31"/>
      <c r="AW64" s="41"/>
      <c r="AX64" s="41"/>
      <c r="AY64" s="31"/>
      <c r="AZ64" s="38"/>
      <c r="BA64" s="37"/>
      <c r="BB64" s="37"/>
      <c r="BC64" s="37"/>
      <c r="BD64" s="37"/>
      <c r="BE64" s="38"/>
      <c r="BF64" s="37"/>
      <c r="BG64" s="37"/>
      <c r="BH64" s="37"/>
      <c r="BI64" s="38"/>
      <c r="BJ64" s="37"/>
      <c r="BK64" s="37"/>
      <c r="BL64" s="42"/>
      <c r="BM64" s="42"/>
      <c r="BN64" s="42"/>
      <c r="BO64" s="42"/>
      <c r="BP64" s="42"/>
      <c r="BQ64" s="42"/>
      <c r="BR64" s="42"/>
      <c r="BS64" s="42"/>
      <c r="BT64" s="42"/>
      <c r="BU64" s="42"/>
      <c r="BV64" s="42"/>
      <c r="BW64" s="42"/>
    </row>
    <row r="65" spans="1:75" s="12" customFormat="1" ht="20.100000000000001" customHeight="1" x14ac:dyDescent="0.25">
      <c r="A65" s="25" t="s">
        <v>153</v>
      </c>
      <c r="B65" s="31" t="s">
        <v>507</v>
      </c>
      <c r="C65" s="32" t="s">
        <v>414</v>
      </c>
      <c r="D65" s="31" t="s">
        <v>415</v>
      </c>
      <c r="E65" s="33" t="s">
        <v>319</v>
      </c>
      <c r="F65" s="34">
        <v>1382.7242100000001</v>
      </c>
      <c r="G65" s="60" t="s">
        <v>243</v>
      </c>
      <c r="H65" s="67">
        <v>0.87714776632302416</v>
      </c>
      <c r="I65" s="67">
        <v>2.8013447606354908E-2</v>
      </c>
      <c r="J65" s="37">
        <v>0.8107101947308134</v>
      </c>
      <c r="K65" s="37">
        <v>6.0501627886348094E-2</v>
      </c>
      <c r="L65" s="69">
        <v>1.0364741641337387</v>
      </c>
      <c r="M65" s="69">
        <v>0.44530434863019347</v>
      </c>
      <c r="N65" s="69">
        <v>1.0030395136778101</v>
      </c>
      <c r="O65" s="69">
        <v>0.91700087322786228</v>
      </c>
      <c r="P65" s="35" t="s">
        <v>11</v>
      </c>
      <c r="Q65" s="60" t="s">
        <v>42</v>
      </c>
      <c r="R65" s="35">
        <v>5.14434E-2</v>
      </c>
      <c r="S65" s="35">
        <v>2.0881699999999999E-3</v>
      </c>
      <c r="T65" s="35">
        <v>1</v>
      </c>
      <c r="U65" s="35">
        <v>1</v>
      </c>
      <c r="V65" s="35">
        <v>1</v>
      </c>
      <c r="W65" s="35">
        <v>0</v>
      </c>
      <c r="X65" s="34">
        <v>87</v>
      </c>
      <c r="Y65" s="34">
        <v>85.8</v>
      </c>
      <c r="Z65" s="34">
        <v>99.5</v>
      </c>
      <c r="AA65" s="34">
        <v>98.6</v>
      </c>
      <c r="AB65" s="34">
        <v>118.5</v>
      </c>
      <c r="AC65" s="34">
        <v>110.6</v>
      </c>
      <c r="AD65" s="35" t="s">
        <v>11</v>
      </c>
      <c r="AE65" s="36">
        <v>9.4300000000000004E-4</v>
      </c>
      <c r="AF65" s="35">
        <v>3.0800000000000001E-2</v>
      </c>
      <c r="AG65" s="35">
        <v>2.85</v>
      </c>
      <c r="AH65" s="35" t="s">
        <v>11</v>
      </c>
      <c r="AI65" s="60" t="s">
        <v>42</v>
      </c>
      <c r="AJ65" s="35">
        <v>3.78048E-2</v>
      </c>
      <c r="AK65" s="35">
        <v>2.0488500000000001E-3</v>
      </c>
      <c r="AL65" s="35">
        <v>1</v>
      </c>
      <c r="AM65" s="35">
        <v>1</v>
      </c>
      <c r="AN65" s="35">
        <v>2</v>
      </c>
      <c r="AO65" s="35">
        <v>0</v>
      </c>
      <c r="AP65" s="34">
        <v>13.8</v>
      </c>
      <c r="AQ65" s="34">
        <v>110.3</v>
      </c>
      <c r="AR65" s="34">
        <v>117.4</v>
      </c>
      <c r="AS65" s="34">
        <v>108.2</v>
      </c>
      <c r="AT65" s="34">
        <v>130.30000000000001</v>
      </c>
      <c r="AU65" s="34">
        <v>120.1</v>
      </c>
      <c r="AV65" s="35" t="s">
        <v>11</v>
      </c>
      <c r="AW65" s="35">
        <v>1.237E-3</v>
      </c>
      <c r="AX65" s="35">
        <v>2.2839999999999999E-2</v>
      </c>
      <c r="AY65" s="35">
        <v>2.84</v>
      </c>
      <c r="AZ65" s="37">
        <v>87</v>
      </c>
      <c r="BA65" s="37">
        <v>85.8</v>
      </c>
      <c r="BB65" s="38">
        <v>13.8</v>
      </c>
      <c r="BC65" s="37">
        <v>110.3</v>
      </c>
      <c r="BD65" s="37">
        <v>99.5</v>
      </c>
      <c r="BE65" s="37">
        <v>98.6</v>
      </c>
      <c r="BF65" s="38">
        <v>117.4</v>
      </c>
      <c r="BG65" s="37">
        <v>108.2</v>
      </c>
      <c r="BH65" s="37">
        <v>118.5</v>
      </c>
      <c r="BI65" s="37">
        <v>110.6</v>
      </c>
      <c r="BJ65" s="38">
        <v>130.30000000000001</v>
      </c>
      <c r="BK65" s="37">
        <v>120.1</v>
      </c>
      <c r="BL65" s="39">
        <v>94.5</v>
      </c>
      <c r="BM65" s="39">
        <v>99.1</v>
      </c>
      <c r="BN65" s="39">
        <v>97.2</v>
      </c>
      <c r="BO65" s="40">
        <v>105.2</v>
      </c>
      <c r="BP65" s="39">
        <v>95.1</v>
      </c>
      <c r="BQ65" s="40">
        <v>110.9</v>
      </c>
      <c r="BR65" s="39">
        <v>95.4</v>
      </c>
      <c r="BS65" s="39">
        <v>107.8</v>
      </c>
      <c r="BT65" s="39">
        <v>101</v>
      </c>
      <c r="BU65" s="39">
        <v>99.4</v>
      </c>
      <c r="BV65" s="39">
        <v>100.3</v>
      </c>
      <c r="BW65" s="40">
        <v>94.1</v>
      </c>
    </row>
    <row r="66" spans="1:75" s="12" customFormat="1" ht="20.100000000000001" customHeight="1" x14ac:dyDescent="0.25">
      <c r="A66" s="25" t="s">
        <v>133</v>
      </c>
      <c r="B66" s="31" t="s">
        <v>134</v>
      </c>
      <c r="C66" s="32" t="s">
        <v>296</v>
      </c>
      <c r="D66" s="31" t="s">
        <v>526</v>
      </c>
      <c r="E66" s="33" t="s">
        <v>320</v>
      </c>
      <c r="F66" s="34">
        <v>1494.77664</v>
      </c>
      <c r="G66" s="60" t="s">
        <v>238</v>
      </c>
      <c r="H66" s="34">
        <v>1.018688725490196</v>
      </c>
      <c r="I66" s="34">
        <v>0.74426863667884458</v>
      </c>
      <c r="J66" s="70">
        <v>0.83149509803921562</v>
      </c>
      <c r="K66" s="70">
        <v>5.3137154707259575E-3</v>
      </c>
      <c r="L66" s="69" t="s">
        <v>394</v>
      </c>
      <c r="M66" s="69" t="s">
        <v>394</v>
      </c>
      <c r="N66" s="69" t="s">
        <v>394</v>
      </c>
      <c r="O66" s="69" t="s">
        <v>394</v>
      </c>
      <c r="P66" s="35" t="s">
        <v>11</v>
      </c>
      <c r="Q66" s="60" t="s">
        <v>41</v>
      </c>
      <c r="R66" s="35">
        <v>5.5101799999999999E-3</v>
      </c>
      <c r="S66" s="36">
        <v>5.0691699999999996E-4</v>
      </c>
      <c r="T66" s="35">
        <v>1</v>
      </c>
      <c r="U66" s="35">
        <v>1</v>
      </c>
      <c r="V66" s="35">
        <v>2</v>
      </c>
      <c r="W66" s="35">
        <v>0</v>
      </c>
      <c r="X66" s="34">
        <v>88</v>
      </c>
      <c r="Y66" s="34">
        <v>87.5</v>
      </c>
      <c r="Z66" s="34">
        <v>94.3</v>
      </c>
      <c r="AA66" s="34">
        <v>118.2</v>
      </c>
      <c r="AB66" s="34">
        <v>111.2</v>
      </c>
      <c r="AC66" s="34">
        <v>100.9</v>
      </c>
      <c r="AD66" s="35" t="s">
        <v>11</v>
      </c>
      <c r="AE66" s="36">
        <v>2.5989999999999997E-4</v>
      </c>
      <c r="AF66" s="35">
        <v>2.4889999999999999E-3</v>
      </c>
      <c r="AG66" s="35">
        <v>3.43</v>
      </c>
      <c r="AH66" s="35" t="s">
        <v>11</v>
      </c>
      <c r="AI66" s="60" t="s">
        <v>41</v>
      </c>
      <c r="AJ66" s="36">
        <v>9.3114599999999999E-4</v>
      </c>
      <c r="AK66" s="36">
        <v>1.7807200000000001E-4</v>
      </c>
      <c r="AL66" s="35">
        <v>1</v>
      </c>
      <c r="AM66" s="35">
        <v>1</v>
      </c>
      <c r="AN66" s="35">
        <v>1</v>
      </c>
      <c r="AO66" s="35">
        <v>0</v>
      </c>
      <c r="AP66" s="34">
        <v>74.7</v>
      </c>
      <c r="AQ66" s="34">
        <v>95.9</v>
      </c>
      <c r="AR66" s="34">
        <v>100.1</v>
      </c>
      <c r="AS66" s="34">
        <v>114.2</v>
      </c>
      <c r="AT66" s="34">
        <v>105</v>
      </c>
      <c r="AU66" s="34">
        <v>110.2</v>
      </c>
      <c r="AV66" s="35" t="s">
        <v>11</v>
      </c>
      <c r="AW66" s="36">
        <v>1.1519999999999999E-4</v>
      </c>
      <c r="AX66" s="36">
        <v>4.1530000000000001E-4</v>
      </c>
      <c r="AY66" s="35">
        <v>3.12</v>
      </c>
      <c r="AZ66" s="37">
        <v>88</v>
      </c>
      <c r="BA66" s="37">
        <v>87.5</v>
      </c>
      <c r="BB66" s="38">
        <v>74.7</v>
      </c>
      <c r="BC66" s="37">
        <v>95.9</v>
      </c>
      <c r="BD66" s="38">
        <v>94.3</v>
      </c>
      <c r="BE66" s="37">
        <v>118.2</v>
      </c>
      <c r="BF66" s="37">
        <v>100.1</v>
      </c>
      <c r="BG66" s="37">
        <v>114.2</v>
      </c>
      <c r="BH66" s="37">
        <v>111.2</v>
      </c>
      <c r="BI66" s="38">
        <v>100.9</v>
      </c>
      <c r="BJ66" s="37">
        <v>105</v>
      </c>
      <c r="BK66" s="37">
        <v>110.2</v>
      </c>
      <c r="BL66" s="39" t="s">
        <v>394</v>
      </c>
      <c r="BM66" s="39" t="s">
        <v>394</v>
      </c>
      <c r="BN66" s="39" t="s">
        <v>394</v>
      </c>
      <c r="BO66" s="39" t="s">
        <v>394</v>
      </c>
      <c r="BP66" s="39" t="s">
        <v>394</v>
      </c>
      <c r="BQ66" s="39" t="s">
        <v>394</v>
      </c>
      <c r="BR66" s="39" t="s">
        <v>394</v>
      </c>
      <c r="BS66" s="39" t="s">
        <v>394</v>
      </c>
      <c r="BT66" s="39" t="s">
        <v>394</v>
      </c>
      <c r="BU66" s="39" t="s">
        <v>394</v>
      </c>
      <c r="BV66" s="39" t="s">
        <v>394</v>
      </c>
      <c r="BW66" s="39" t="s">
        <v>394</v>
      </c>
    </row>
    <row r="67" spans="1:75" s="12" customFormat="1" ht="20.100000000000001" customHeight="1" x14ac:dyDescent="0.25">
      <c r="A67" s="25" t="s">
        <v>397</v>
      </c>
      <c r="B67" s="31" t="s">
        <v>134</v>
      </c>
      <c r="C67" s="32" t="s">
        <v>290</v>
      </c>
      <c r="D67" s="31" t="s">
        <v>526</v>
      </c>
      <c r="E67" s="33" t="s">
        <v>325</v>
      </c>
      <c r="F67" s="34">
        <v>2287.1582899999999</v>
      </c>
      <c r="G67" s="60" t="s">
        <v>238</v>
      </c>
      <c r="H67" s="71">
        <v>1.1488210282180129</v>
      </c>
      <c r="I67" s="71">
        <v>4.9714172001805834E-2</v>
      </c>
      <c r="J67" s="68">
        <v>1.2257441051410898</v>
      </c>
      <c r="K67" s="68">
        <v>4.2835510995073338E-3</v>
      </c>
      <c r="L67" s="69" t="s">
        <v>394</v>
      </c>
      <c r="M67" s="69" t="s">
        <v>394</v>
      </c>
      <c r="N67" s="69" t="s">
        <v>394</v>
      </c>
      <c r="O67" s="69" t="s">
        <v>394</v>
      </c>
      <c r="P67" s="35" t="s">
        <v>11</v>
      </c>
      <c r="Q67" s="60" t="s">
        <v>169</v>
      </c>
      <c r="R67" s="35">
        <v>1.21347E-2</v>
      </c>
      <c r="S67" s="36">
        <v>5.0691699999999996E-4</v>
      </c>
      <c r="T67" s="35">
        <v>1</v>
      </c>
      <c r="U67" s="35">
        <v>1</v>
      </c>
      <c r="V67" s="35">
        <v>1</v>
      </c>
      <c r="W67" s="35">
        <v>0</v>
      </c>
      <c r="X67" s="34">
        <v>107.9</v>
      </c>
      <c r="Y67" s="34">
        <v>108.6</v>
      </c>
      <c r="Z67" s="34">
        <v>92.4</v>
      </c>
      <c r="AA67" s="34">
        <v>116.3</v>
      </c>
      <c r="AB67" s="34">
        <v>90.5</v>
      </c>
      <c r="AC67" s="34">
        <v>84.3</v>
      </c>
      <c r="AD67" s="35" t="s">
        <v>11</v>
      </c>
      <c r="AE67" s="36">
        <v>2.5989999999999997E-4</v>
      </c>
      <c r="AF67" s="35">
        <v>6.0460000000000002E-3</v>
      </c>
      <c r="AG67" s="35">
        <v>2.29</v>
      </c>
      <c r="AH67" s="35" t="s">
        <v>11</v>
      </c>
      <c r="AI67" s="60" t="s">
        <v>169</v>
      </c>
      <c r="AJ67" s="35">
        <v>2.35134E-2</v>
      </c>
      <c r="AK67" s="35">
        <v>1.36137E-3</v>
      </c>
      <c r="AL67" s="35">
        <v>1</v>
      </c>
      <c r="AM67" s="35">
        <v>1</v>
      </c>
      <c r="AN67" s="35">
        <v>1</v>
      </c>
      <c r="AO67" s="35">
        <v>0</v>
      </c>
      <c r="AP67" s="34">
        <v>99.4</v>
      </c>
      <c r="AQ67" s="34">
        <v>100.6</v>
      </c>
      <c r="AR67" s="34">
        <v>106.5</v>
      </c>
      <c r="AS67" s="34">
        <v>98.3</v>
      </c>
      <c r="AT67" s="34">
        <v>111.3</v>
      </c>
      <c r="AU67" s="34">
        <v>83.9</v>
      </c>
      <c r="AV67" s="35" t="s">
        <v>11</v>
      </c>
      <c r="AW67" s="36">
        <v>8.0090000000000001E-4</v>
      </c>
      <c r="AX67" s="35">
        <v>1.367E-2</v>
      </c>
      <c r="AY67" s="35">
        <v>2.33</v>
      </c>
      <c r="AZ67" s="37">
        <v>107.9</v>
      </c>
      <c r="BA67" s="37">
        <v>108.6</v>
      </c>
      <c r="BB67" s="38">
        <v>99.4</v>
      </c>
      <c r="BC67" s="37">
        <v>100.6</v>
      </c>
      <c r="BD67" s="37">
        <v>92.4</v>
      </c>
      <c r="BE67" s="38">
        <v>116.3</v>
      </c>
      <c r="BF67" s="37">
        <v>106.5</v>
      </c>
      <c r="BG67" s="37">
        <v>98.3</v>
      </c>
      <c r="BH67" s="37">
        <v>90.5</v>
      </c>
      <c r="BI67" s="37">
        <v>84.3</v>
      </c>
      <c r="BJ67" s="38">
        <v>111.3</v>
      </c>
      <c r="BK67" s="37">
        <v>83.9</v>
      </c>
      <c r="BL67" s="39" t="s">
        <v>394</v>
      </c>
      <c r="BM67" s="39" t="s">
        <v>394</v>
      </c>
      <c r="BN67" s="39" t="s">
        <v>394</v>
      </c>
      <c r="BO67" s="39" t="s">
        <v>394</v>
      </c>
      <c r="BP67" s="39" t="s">
        <v>394</v>
      </c>
      <c r="BQ67" s="39" t="s">
        <v>394</v>
      </c>
      <c r="BR67" s="39" t="s">
        <v>394</v>
      </c>
      <c r="BS67" s="39" t="s">
        <v>394</v>
      </c>
      <c r="BT67" s="39" t="s">
        <v>394</v>
      </c>
      <c r="BU67" s="39" t="s">
        <v>394</v>
      </c>
      <c r="BV67" s="39" t="s">
        <v>394</v>
      </c>
      <c r="BW67" s="39" t="s">
        <v>394</v>
      </c>
    </row>
    <row r="68" spans="1:75" s="12" customFormat="1" ht="20.100000000000001" customHeight="1" x14ac:dyDescent="0.25">
      <c r="A68" s="25" t="s">
        <v>102</v>
      </c>
      <c r="B68" s="31" t="s">
        <v>104</v>
      </c>
      <c r="C68" s="32" t="s">
        <v>422</v>
      </c>
      <c r="D68" s="31" t="s">
        <v>527</v>
      </c>
      <c r="E68" s="33" t="s">
        <v>324</v>
      </c>
      <c r="F68" s="34">
        <v>1382.76965</v>
      </c>
      <c r="G68" s="60" t="s">
        <v>227</v>
      </c>
      <c r="H68" s="67">
        <v>0.86868327402135237</v>
      </c>
      <c r="I68" s="67">
        <v>1.5443865682564936E-2</v>
      </c>
      <c r="J68" s="68">
        <v>1.2950177935943059</v>
      </c>
      <c r="K68" s="68">
        <v>2.8546452082334534E-5</v>
      </c>
      <c r="L68" s="69">
        <v>1.0144494270054809</v>
      </c>
      <c r="M68" s="69">
        <v>0.72435729536368709</v>
      </c>
      <c r="N68" s="69">
        <v>0.97508719481813655</v>
      </c>
      <c r="O68" s="69">
        <v>0.24477095635012966</v>
      </c>
      <c r="P68" s="35" t="s">
        <v>11</v>
      </c>
      <c r="Q68" s="60" t="s">
        <v>103</v>
      </c>
      <c r="R68" s="35">
        <v>4.4241599999999999E-2</v>
      </c>
      <c r="S68" s="35">
        <v>1.56223E-3</v>
      </c>
      <c r="T68" s="35">
        <v>1</v>
      </c>
      <c r="U68" s="35">
        <v>1</v>
      </c>
      <c r="V68" s="35">
        <v>3</v>
      </c>
      <c r="W68" s="35">
        <v>0</v>
      </c>
      <c r="X68" s="34">
        <v>127</v>
      </c>
      <c r="Y68" s="34">
        <v>120.6</v>
      </c>
      <c r="Z68" s="34">
        <v>78.5</v>
      </c>
      <c r="AA68" s="34">
        <v>86.9</v>
      </c>
      <c r="AB68" s="34">
        <v>95.7</v>
      </c>
      <c r="AC68" s="34">
        <v>91.4</v>
      </c>
      <c r="AD68" s="35" t="s">
        <v>11</v>
      </c>
      <c r="AE68" s="36">
        <v>7.1580000000000005E-4</v>
      </c>
      <c r="AF68" s="35">
        <v>2.6009999999999998E-2</v>
      </c>
      <c r="AG68" s="35">
        <v>2.81</v>
      </c>
      <c r="AH68" s="35" t="s">
        <v>11</v>
      </c>
      <c r="AI68" s="60" t="s">
        <v>103</v>
      </c>
      <c r="AJ68" s="35">
        <v>3.42955E-2</v>
      </c>
      <c r="AK68" s="35">
        <v>1.88798E-3</v>
      </c>
      <c r="AL68" s="35">
        <v>1</v>
      </c>
      <c r="AM68" s="35">
        <v>1</v>
      </c>
      <c r="AN68" s="35">
        <v>3</v>
      </c>
      <c r="AO68" s="35">
        <v>0</v>
      </c>
      <c r="AP68" s="34">
        <v>121.6</v>
      </c>
      <c r="AQ68" s="34">
        <v>121.7</v>
      </c>
      <c r="AR68" s="34">
        <v>78.7</v>
      </c>
      <c r="AS68" s="34">
        <v>97.4</v>
      </c>
      <c r="AT68" s="34">
        <v>86.7</v>
      </c>
      <c r="AU68" s="34">
        <v>93.9</v>
      </c>
      <c r="AV68" s="35" t="s">
        <v>11</v>
      </c>
      <c r="AW68" s="35">
        <v>1.158E-3</v>
      </c>
      <c r="AX68" s="35">
        <v>2.06E-2</v>
      </c>
      <c r="AY68" s="35">
        <v>2.57</v>
      </c>
      <c r="AZ68" s="38">
        <v>127</v>
      </c>
      <c r="BA68" s="37">
        <v>120.6</v>
      </c>
      <c r="BB68" s="37">
        <v>121.6</v>
      </c>
      <c r="BC68" s="37">
        <v>121.7</v>
      </c>
      <c r="BD68" s="37">
        <v>78.5</v>
      </c>
      <c r="BE68" s="37">
        <v>86.9</v>
      </c>
      <c r="BF68" s="37">
        <v>78.7</v>
      </c>
      <c r="BG68" s="38">
        <v>97.4</v>
      </c>
      <c r="BH68" s="37">
        <v>95.7</v>
      </c>
      <c r="BI68" s="37">
        <v>91.4</v>
      </c>
      <c r="BJ68" s="38">
        <v>86.7</v>
      </c>
      <c r="BK68" s="37">
        <v>93.9</v>
      </c>
      <c r="BL68" s="40">
        <v>93.6</v>
      </c>
      <c r="BM68" s="39">
        <v>97.6</v>
      </c>
      <c r="BN68" s="39">
        <v>100</v>
      </c>
      <c r="BO68" s="39">
        <v>100.2</v>
      </c>
      <c r="BP68" s="39">
        <v>96.3</v>
      </c>
      <c r="BQ68" s="40">
        <v>112.8</v>
      </c>
      <c r="BR68" s="39">
        <v>98.2</v>
      </c>
      <c r="BS68" s="39">
        <v>99.9</v>
      </c>
      <c r="BT68" s="39">
        <v>101.4</v>
      </c>
      <c r="BU68" s="39">
        <v>98.3</v>
      </c>
      <c r="BV68" s="39">
        <v>98.5</v>
      </c>
      <c r="BW68" s="40">
        <v>103.2</v>
      </c>
    </row>
    <row r="69" spans="1:75" s="12" customFormat="1" ht="20.100000000000001" customHeight="1" x14ac:dyDescent="0.25">
      <c r="A69" s="25" t="s">
        <v>113</v>
      </c>
      <c r="B69" s="31" t="s">
        <v>114</v>
      </c>
      <c r="C69" s="32" t="s">
        <v>416</v>
      </c>
      <c r="D69" s="31" t="s">
        <v>417</v>
      </c>
      <c r="E69" s="33" t="s">
        <v>321</v>
      </c>
      <c r="F69" s="34">
        <v>1288.6499799999999</v>
      </c>
      <c r="G69" s="60" t="s">
        <v>251</v>
      </c>
      <c r="H69" s="34">
        <v>0.95228946525776481</v>
      </c>
      <c r="I69" s="34">
        <v>0.23067601692752693</v>
      </c>
      <c r="J69" s="70">
        <v>0.83765609990393852</v>
      </c>
      <c r="K69" s="70">
        <v>1.3234814358350458E-2</v>
      </c>
      <c r="L69" s="69" t="s">
        <v>394</v>
      </c>
      <c r="M69" s="69" t="s">
        <v>394</v>
      </c>
      <c r="N69" s="69" t="s">
        <v>394</v>
      </c>
      <c r="O69" s="69" t="s">
        <v>394</v>
      </c>
      <c r="P69" s="35" t="s">
        <v>11</v>
      </c>
      <c r="Q69" s="60" t="s">
        <v>39</v>
      </c>
      <c r="R69" s="35">
        <v>0.11260199999999999</v>
      </c>
      <c r="S69" s="35">
        <v>9.6281000000000005E-3</v>
      </c>
      <c r="T69" s="35">
        <v>1</v>
      </c>
      <c r="U69" s="35">
        <v>1</v>
      </c>
      <c r="V69" s="35">
        <v>1</v>
      </c>
      <c r="W69" s="35">
        <v>0</v>
      </c>
      <c r="X69" s="34">
        <v>83.6</v>
      </c>
      <c r="Y69" s="34">
        <v>93.9</v>
      </c>
      <c r="Z69" s="34">
        <v>95.5</v>
      </c>
      <c r="AA69" s="34">
        <v>104.6</v>
      </c>
      <c r="AB69" s="34">
        <v>120.5</v>
      </c>
      <c r="AC69" s="34">
        <v>101.9</v>
      </c>
      <c r="AD69" s="35" t="s">
        <v>11</v>
      </c>
      <c r="AE69" s="35">
        <v>4.4869999999999997E-3</v>
      </c>
      <c r="AF69" s="35">
        <v>7.4959999999999999E-2</v>
      </c>
      <c r="AG69" s="35">
        <v>2.39</v>
      </c>
      <c r="AH69" s="35" t="s">
        <v>11</v>
      </c>
      <c r="AI69" s="60" t="s">
        <v>39</v>
      </c>
      <c r="AJ69" s="35">
        <v>3.78048E-2</v>
      </c>
      <c r="AK69" s="35">
        <v>2.0488500000000001E-3</v>
      </c>
      <c r="AL69" s="35">
        <v>1</v>
      </c>
      <c r="AM69" s="35">
        <v>1</v>
      </c>
      <c r="AN69" s="35">
        <v>2</v>
      </c>
      <c r="AO69" s="35">
        <v>0</v>
      </c>
      <c r="AP69" s="34">
        <v>84.1</v>
      </c>
      <c r="AQ69" s="34">
        <v>100.9</v>
      </c>
      <c r="AR69" s="34">
        <v>97.3</v>
      </c>
      <c r="AS69" s="34">
        <v>107.4</v>
      </c>
      <c r="AT69" s="34">
        <v>108.4</v>
      </c>
      <c r="AU69" s="34">
        <v>102</v>
      </c>
      <c r="AV69" s="35" t="s">
        <v>11</v>
      </c>
      <c r="AW69" s="35">
        <v>1.237E-3</v>
      </c>
      <c r="AX69" s="35">
        <v>2.2859999999999998E-2</v>
      </c>
      <c r="AY69" s="35">
        <v>2.2400000000000002</v>
      </c>
      <c r="AZ69" s="37">
        <v>83.6</v>
      </c>
      <c r="BA69" s="37">
        <v>93.9</v>
      </c>
      <c r="BB69" s="37">
        <v>84.1</v>
      </c>
      <c r="BC69" s="38">
        <v>100.9</v>
      </c>
      <c r="BD69" s="37">
        <v>95.5</v>
      </c>
      <c r="BE69" s="37">
        <v>104.6</v>
      </c>
      <c r="BF69" s="37">
        <v>97.3</v>
      </c>
      <c r="BG69" s="38">
        <v>107.4</v>
      </c>
      <c r="BH69" s="38">
        <v>120.5</v>
      </c>
      <c r="BI69" s="37">
        <v>101.9</v>
      </c>
      <c r="BJ69" s="37">
        <v>108.4</v>
      </c>
      <c r="BK69" s="37">
        <v>102</v>
      </c>
      <c r="BL69" s="39" t="s">
        <v>394</v>
      </c>
      <c r="BM69" s="39" t="s">
        <v>394</v>
      </c>
      <c r="BN69" s="39" t="s">
        <v>394</v>
      </c>
      <c r="BO69" s="39" t="s">
        <v>394</v>
      </c>
      <c r="BP69" s="39" t="s">
        <v>394</v>
      </c>
      <c r="BQ69" s="39" t="s">
        <v>394</v>
      </c>
      <c r="BR69" s="39" t="s">
        <v>394</v>
      </c>
      <c r="BS69" s="39" t="s">
        <v>394</v>
      </c>
      <c r="BT69" s="39" t="s">
        <v>394</v>
      </c>
      <c r="BU69" s="39" t="s">
        <v>394</v>
      </c>
      <c r="BV69" s="39" t="s">
        <v>394</v>
      </c>
      <c r="BW69" s="39" t="s">
        <v>394</v>
      </c>
    </row>
    <row r="70" spans="1:75" s="12" customFormat="1" ht="20.100000000000001" customHeight="1" x14ac:dyDescent="0.25">
      <c r="A70" s="25" t="s">
        <v>157</v>
      </c>
      <c r="B70" s="31" t="s">
        <v>158</v>
      </c>
      <c r="C70" s="32" t="s">
        <v>300</v>
      </c>
      <c r="D70" s="31" t="s">
        <v>418</v>
      </c>
      <c r="E70" s="33" t="s">
        <v>322</v>
      </c>
      <c r="F70" s="34">
        <v>1274.62042</v>
      </c>
      <c r="G70" s="60" t="s">
        <v>239</v>
      </c>
      <c r="H70" s="34">
        <v>1.0383532723434201</v>
      </c>
      <c r="I70" s="34">
        <v>0.22106787548437035</v>
      </c>
      <c r="J70" s="68">
        <v>1.1217452498240674</v>
      </c>
      <c r="K70" s="68">
        <v>4.5861895574558845E-2</v>
      </c>
      <c r="L70" s="69">
        <v>1.019980266403552</v>
      </c>
      <c r="M70" s="69">
        <v>0.70565576903128946</v>
      </c>
      <c r="N70" s="69">
        <v>0.9398125308337445</v>
      </c>
      <c r="O70" s="69">
        <v>3.5606228835317569E-2</v>
      </c>
      <c r="P70" s="35" t="s">
        <v>11</v>
      </c>
      <c r="Q70" s="60" t="s">
        <v>39</v>
      </c>
      <c r="R70" s="35">
        <v>5.5192199999999997E-2</v>
      </c>
      <c r="S70" s="35">
        <v>2.5137200000000001E-3</v>
      </c>
      <c r="T70" s="35">
        <v>1</v>
      </c>
      <c r="U70" s="35">
        <v>1</v>
      </c>
      <c r="V70" s="35">
        <v>1</v>
      </c>
      <c r="W70" s="35">
        <v>0</v>
      </c>
      <c r="X70" s="34">
        <v>114.7</v>
      </c>
      <c r="Y70" s="34">
        <v>103.9</v>
      </c>
      <c r="Z70" s="34">
        <v>79.599999999999994</v>
      </c>
      <c r="AA70" s="34">
        <v>98.9</v>
      </c>
      <c r="AB70" s="34">
        <v>95.2</v>
      </c>
      <c r="AC70" s="34">
        <v>107.7</v>
      </c>
      <c r="AD70" s="35" t="s">
        <v>11</v>
      </c>
      <c r="AE70" s="35">
        <v>1.137E-3</v>
      </c>
      <c r="AF70" s="35">
        <v>3.3439999999999998E-2</v>
      </c>
      <c r="AG70" s="35">
        <v>2.12</v>
      </c>
      <c r="AH70" s="35" t="s">
        <v>11</v>
      </c>
      <c r="AI70" s="60" t="s">
        <v>39</v>
      </c>
      <c r="AJ70" s="35">
        <v>7.7879100000000003E-3</v>
      </c>
      <c r="AK70" s="36">
        <v>3.6648799999999999E-4</v>
      </c>
      <c r="AL70" s="35">
        <v>1</v>
      </c>
      <c r="AM70" s="35">
        <v>1</v>
      </c>
      <c r="AN70" s="35">
        <v>4</v>
      </c>
      <c r="AO70" s="35">
        <v>0</v>
      </c>
      <c r="AP70" s="34">
        <v>112.7</v>
      </c>
      <c r="AQ70" s="34">
        <v>102.2</v>
      </c>
      <c r="AR70" s="34">
        <v>99.4</v>
      </c>
      <c r="AS70" s="34">
        <v>96.8</v>
      </c>
      <c r="AT70" s="34">
        <v>98.6</v>
      </c>
      <c r="AU70" s="34">
        <v>90.4</v>
      </c>
      <c r="AV70" s="35" t="s">
        <v>11</v>
      </c>
      <c r="AW70" s="36">
        <v>2.063E-4</v>
      </c>
      <c r="AX70" s="35">
        <v>4.1190000000000003E-3</v>
      </c>
      <c r="AY70" s="35">
        <v>2.78</v>
      </c>
      <c r="AZ70" s="38">
        <v>114.7</v>
      </c>
      <c r="BA70" s="37">
        <v>103.9</v>
      </c>
      <c r="BB70" s="37">
        <v>112.7</v>
      </c>
      <c r="BC70" s="37">
        <v>102.2</v>
      </c>
      <c r="BD70" s="38">
        <v>79.599999999999994</v>
      </c>
      <c r="BE70" s="37">
        <v>98.9</v>
      </c>
      <c r="BF70" s="37">
        <v>99.4</v>
      </c>
      <c r="BG70" s="37">
        <v>96.8</v>
      </c>
      <c r="BH70" s="37">
        <v>95.2</v>
      </c>
      <c r="BI70" s="38">
        <v>107.7</v>
      </c>
      <c r="BJ70" s="37">
        <v>98.6</v>
      </c>
      <c r="BK70" s="37">
        <v>90.4</v>
      </c>
      <c r="BL70" s="39">
        <v>96.9</v>
      </c>
      <c r="BM70" s="40">
        <v>93.2</v>
      </c>
      <c r="BN70" s="39">
        <v>93.8</v>
      </c>
      <c r="BO70" s="39">
        <v>97.1</v>
      </c>
      <c r="BP70" s="39">
        <v>99.3</v>
      </c>
      <c r="BQ70" s="40">
        <v>114.5</v>
      </c>
      <c r="BR70" s="39">
        <v>92.8</v>
      </c>
      <c r="BS70" s="39">
        <v>106.9</v>
      </c>
      <c r="BT70" s="40">
        <v>96.6</v>
      </c>
      <c r="BU70" s="39">
        <v>99.4</v>
      </c>
      <c r="BV70" s="39">
        <v>104.8</v>
      </c>
      <c r="BW70" s="39">
        <v>104.6</v>
      </c>
    </row>
    <row r="71" spans="1:75" s="12" customFormat="1" ht="20.100000000000001" customHeight="1" x14ac:dyDescent="0.25">
      <c r="A71" s="25" t="s">
        <v>132</v>
      </c>
      <c r="B71" s="31" t="s">
        <v>265</v>
      </c>
      <c r="C71" s="32" t="s">
        <v>266</v>
      </c>
      <c r="D71" s="31" t="s">
        <v>419</v>
      </c>
      <c r="E71" s="33" t="s">
        <v>318</v>
      </c>
      <c r="F71" s="34">
        <v>1343.5677700000001</v>
      </c>
      <c r="G71" s="60" t="s">
        <v>267</v>
      </c>
      <c r="H71" s="34">
        <v>0.91995841995841998</v>
      </c>
      <c r="I71" s="34">
        <v>0.24157964320499192</v>
      </c>
      <c r="J71" s="68">
        <v>1.1323631323631325</v>
      </c>
      <c r="K71" s="68">
        <v>8.4919760302336906E-3</v>
      </c>
      <c r="L71" s="69">
        <v>1.0243028907649014</v>
      </c>
      <c r="M71" s="69">
        <v>0.46414143334128566</v>
      </c>
      <c r="N71" s="69">
        <v>1.0457917625991302</v>
      </c>
      <c r="O71" s="69">
        <v>0.19064714077969835</v>
      </c>
      <c r="P71" s="35" t="s">
        <v>11</v>
      </c>
      <c r="Q71" s="60" t="s">
        <v>41</v>
      </c>
      <c r="R71" s="35">
        <v>6.0595299999999998E-2</v>
      </c>
      <c r="S71" s="35">
        <v>2.5137200000000001E-3</v>
      </c>
      <c r="T71" s="35">
        <v>1</v>
      </c>
      <c r="U71" s="35">
        <v>2</v>
      </c>
      <c r="V71" s="35">
        <v>1</v>
      </c>
      <c r="W71" s="35">
        <v>0</v>
      </c>
      <c r="X71" s="34">
        <v>102.1</v>
      </c>
      <c r="Y71" s="34">
        <v>111.9</v>
      </c>
      <c r="Z71" s="34">
        <v>82.6</v>
      </c>
      <c r="AA71" s="34">
        <v>110.3</v>
      </c>
      <c r="AB71" s="34">
        <v>94.4</v>
      </c>
      <c r="AC71" s="34">
        <v>98.7</v>
      </c>
      <c r="AD71" s="35" t="s">
        <v>11</v>
      </c>
      <c r="AE71" s="35">
        <v>1.137E-3</v>
      </c>
      <c r="AF71" s="35">
        <v>3.7159999999999999E-2</v>
      </c>
      <c r="AG71" s="35">
        <v>3.07</v>
      </c>
      <c r="AH71" s="35" t="s">
        <v>11</v>
      </c>
      <c r="AI71" s="60" t="s">
        <v>41</v>
      </c>
      <c r="AJ71" s="35">
        <v>2.2672399999999999E-2</v>
      </c>
      <c r="AK71" s="35">
        <v>1.16387E-3</v>
      </c>
      <c r="AL71" s="35">
        <v>1</v>
      </c>
      <c r="AM71" s="35">
        <v>2</v>
      </c>
      <c r="AN71" s="35">
        <v>3</v>
      </c>
      <c r="AO71" s="35">
        <v>0</v>
      </c>
      <c r="AP71" s="34">
        <v>104.4</v>
      </c>
      <c r="AQ71" s="34">
        <v>110.5</v>
      </c>
      <c r="AR71" s="34">
        <v>83.5</v>
      </c>
      <c r="AS71" s="34">
        <v>99.4</v>
      </c>
      <c r="AT71" s="34">
        <v>95.5</v>
      </c>
      <c r="AU71" s="34">
        <v>106.8</v>
      </c>
      <c r="AV71" s="35" t="s">
        <v>11</v>
      </c>
      <c r="AW71" s="36">
        <v>6.0389999999999999E-4</v>
      </c>
      <c r="AX71" s="35">
        <v>1.312E-2</v>
      </c>
      <c r="AY71" s="35">
        <v>3.46</v>
      </c>
      <c r="AZ71" s="38">
        <v>102.1</v>
      </c>
      <c r="BA71" s="37">
        <v>111.9</v>
      </c>
      <c r="BB71" s="37">
        <v>104.4</v>
      </c>
      <c r="BC71" s="37">
        <v>110.5</v>
      </c>
      <c r="BD71" s="37">
        <v>82.6</v>
      </c>
      <c r="BE71" s="38">
        <v>110.3</v>
      </c>
      <c r="BF71" s="37">
        <v>83.5</v>
      </c>
      <c r="BG71" s="37">
        <v>99.4</v>
      </c>
      <c r="BH71" s="37">
        <v>94.4</v>
      </c>
      <c r="BI71" s="37">
        <v>98.7</v>
      </c>
      <c r="BJ71" s="37">
        <v>95.5</v>
      </c>
      <c r="BK71" s="38">
        <v>106.8</v>
      </c>
      <c r="BL71" s="39">
        <v>102.1</v>
      </c>
      <c r="BM71" s="39">
        <v>100.5</v>
      </c>
      <c r="BN71" s="40">
        <v>108.3</v>
      </c>
      <c r="BO71" s="39">
        <v>97.9</v>
      </c>
      <c r="BP71" s="39">
        <v>95.6</v>
      </c>
      <c r="BQ71" s="40">
        <v>105.9</v>
      </c>
      <c r="BR71" s="39">
        <v>98</v>
      </c>
      <c r="BS71" s="39">
        <v>100.9</v>
      </c>
      <c r="BT71" s="39">
        <v>99.5</v>
      </c>
      <c r="BU71" s="39">
        <v>96.5</v>
      </c>
      <c r="BV71" s="39">
        <v>102.3</v>
      </c>
      <c r="BW71" s="40">
        <v>92.6</v>
      </c>
    </row>
    <row r="72" spans="1:75" s="12" customFormat="1" ht="20.100000000000001" customHeight="1" x14ac:dyDescent="0.25">
      <c r="A72" s="25" t="s">
        <v>100</v>
      </c>
      <c r="B72" s="31" t="s">
        <v>101</v>
      </c>
      <c r="C72" s="32" t="s">
        <v>420</v>
      </c>
      <c r="D72" s="31" t="s">
        <v>421</v>
      </c>
      <c r="E72" s="33" t="s">
        <v>323</v>
      </c>
      <c r="F72" s="34">
        <v>2569.0452799999998</v>
      </c>
      <c r="G72" s="60" t="s">
        <v>240</v>
      </c>
      <c r="H72" s="34">
        <v>1.0731444962352097</v>
      </c>
      <c r="I72" s="34">
        <v>0.26225248906057774</v>
      </c>
      <c r="J72" s="68">
        <v>1.1401936177841521</v>
      </c>
      <c r="K72" s="68">
        <v>2.5756211142815837E-2</v>
      </c>
      <c r="L72" s="69">
        <v>1.0369609856262834</v>
      </c>
      <c r="M72" s="69">
        <v>0.32593122270945102</v>
      </c>
      <c r="N72" s="69">
        <v>1.0428644763860369</v>
      </c>
      <c r="O72" s="69">
        <v>0.2600924558398805</v>
      </c>
      <c r="P72" s="35" t="s">
        <v>11</v>
      </c>
      <c r="Q72" s="60" t="s">
        <v>73</v>
      </c>
      <c r="R72" s="36">
        <v>1.37073E-7</v>
      </c>
      <c r="S72" s="36">
        <v>5.0691699999999996E-4</v>
      </c>
      <c r="T72" s="35">
        <v>1</v>
      </c>
      <c r="U72" s="35">
        <v>1</v>
      </c>
      <c r="V72" s="35">
        <v>3</v>
      </c>
      <c r="W72" s="35">
        <v>0</v>
      </c>
      <c r="X72" s="34">
        <v>108.4</v>
      </c>
      <c r="Y72" s="34">
        <v>104.2</v>
      </c>
      <c r="Z72" s="34">
        <v>92.3</v>
      </c>
      <c r="AA72" s="34">
        <v>104.9</v>
      </c>
      <c r="AB72" s="34">
        <v>90.3</v>
      </c>
      <c r="AC72" s="34">
        <v>100</v>
      </c>
      <c r="AD72" s="35" t="s">
        <v>11</v>
      </c>
      <c r="AE72" s="36">
        <v>2.5989999999999997E-4</v>
      </c>
      <c r="AF72" s="36">
        <v>1.6549999999999999E-8</v>
      </c>
      <c r="AG72" s="35">
        <v>5.88</v>
      </c>
      <c r="AH72" s="35" t="s">
        <v>11</v>
      </c>
      <c r="AI72" s="60" t="s">
        <v>73</v>
      </c>
      <c r="AJ72" s="35">
        <v>4.6745600000000003E-3</v>
      </c>
      <c r="AK72" s="36">
        <v>1.7807200000000001E-4</v>
      </c>
      <c r="AL72" s="35">
        <v>1</v>
      </c>
      <c r="AM72" s="35">
        <v>1</v>
      </c>
      <c r="AN72" s="35">
        <v>2</v>
      </c>
      <c r="AO72" s="35">
        <v>0</v>
      </c>
      <c r="AP72" s="34">
        <v>87.2</v>
      </c>
      <c r="AQ72" s="34">
        <v>105.4</v>
      </c>
      <c r="AR72" s="34">
        <v>102.1</v>
      </c>
      <c r="AS72" s="34">
        <v>146.19999999999999</v>
      </c>
      <c r="AT72" s="34">
        <v>70.5</v>
      </c>
      <c r="AU72" s="34">
        <v>88.6</v>
      </c>
      <c r="AV72" s="35" t="s">
        <v>11</v>
      </c>
      <c r="AW72" s="36">
        <v>1.1519999999999999E-4</v>
      </c>
      <c r="AX72" s="35">
        <v>2.3709999999999998E-3</v>
      </c>
      <c r="AY72" s="35">
        <v>2.27</v>
      </c>
      <c r="AZ72" s="37">
        <v>108.4</v>
      </c>
      <c r="BA72" s="37">
        <v>104.2</v>
      </c>
      <c r="BB72" s="38">
        <v>87.2</v>
      </c>
      <c r="BC72" s="37">
        <v>105.4</v>
      </c>
      <c r="BD72" s="37">
        <v>92.3</v>
      </c>
      <c r="BE72" s="37">
        <v>104.9</v>
      </c>
      <c r="BF72" s="37">
        <v>102.1</v>
      </c>
      <c r="BG72" s="38">
        <v>146.19999999999999</v>
      </c>
      <c r="BH72" s="37">
        <v>90.3</v>
      </c>
      <c r="BI72" s="37">
        <v>100</v>
      </c>
      <c r="BJ72" s="38">
        <v>70.5</v>
      </c>
      <c r="BK72" s="37">
        <v>88.6</v>
      </c>
      <c r="BL72" s="39">
        <v>99.5</v>
      </c>
      <c r="BM72" s="39">
        <v>100.2</v>
      </c>
      <c r="BN72" s="39">
        <v>98.2</v>
      </c>
      <c r="BO72" s="40">
        <v>108.4</v>
      </c>
      <c r="BP72" s="39">
        <v>97.4</v>
      </c>
      <c r="BQ72" s="40">
        <v>107.8</v>
      </c>
      <c r="BR72" s="39">
        <v>99.9</v>
      </c>
      <c r="BS72" s="39">
        <v>98.9</v>
      </c>
      <c r="BT72" s="39">
        <v>99.8</v>
      </c>
      <c r="BU72" s="39">
        <v>95.2</v>
      </c>
      <c r="BV72" s="39">
        <v>102.8</v>
      </c>
      <c r="BW72" s="40">
        <v>91.8</v>
      </c>
    </row>
    <row r="73" spans="1:75" s="12" customFormat="1" ht="20.100000000000001" customHeight="1" x14ac:dyDescent="0.25">
      <c r="A73" s="25" t="s">
        <v>161</v>
      </c>
      <c r="B73" s="31" t="s">
        <v>162</v>
      </c>
      <c r="C73" s="32" t="s">
        <v>508</v>
      </c>
      <c r="D73" s="31" t="s">
        <v>197</v>
      </c>
      <c r="E73" s="33" t="s">
        <v>326</v>
      </c>
      <c r="F73" s="34">
        <v>1284.61466</v>
      </c>
      <c r="G73" s="60" t="s">
        <v>237</v>
      </c>
      <c r="H73" s="71">
        <v>1.1964076532604451</v>
      </c>
      <c r="I73" s="71">
        <v>4.6882887826912703E-2</v>
      </c>
      <c r="J73" s="68">
        <v>1.3479109722764544</v>
      </c>
      <c r="K73" s="68">
        <v>5.5504358427642458E-3</v>
      </c>
      <c r="L73" s="69">
        <v>1.0436569080636877</v>
      </c>
      <c r="M73" s="69">
        <v>0.73426468656769561</v>
      </c>
      <c r="N73" s="69">
        <v>1.0385208012326657</v>
      </c>
      <c r="O73" s="69">
        <v>0.42644389443204256</v>
      </c>
      <c r="P73" s="35" t="s">
        <v>11</v>
      </c>
      <c r="Q73" s="60" t="s">
        <v>55</v>
      </c>
      <c r="R73" s="35">
        <v>3.6247000000000001E-2</v>
      </c>
      <c r="S73" s="35">
        <v>1.56223E-3</v>
      </c>
      <c r="T73" s="35">
        <v>1</v>
      </c>
      <c r="U73" s="35">
        <v>1</v>
      </c>
      <c r="V73" s="35">
        <v>1</v>
      </c>
      <c r="W73" s="35">
        <v>0</v>
      </c>
      <c r="X73" s="34">
        <v>106.3</v>
      </c>
      <c r="Y73" s="34">
        <v>116.9</v>
      </c>
      <c r="Z73" s="34">
        <v>105.7</v>
      </c>
      <c r="AA73" s="34">
        <v>94.9</v>
      </c>
      <c r="AB73" s="34">
        <v>95.4</v>
      </c>
      <c r="AC73" s="34">
        <v>80.8</v>
      </c>
      <c r="AD73" s="35" t="s">
        <v>11</v>
      </c>
      <c r="AE73" s="36">
        <v>7.1580000000000005E-4</v>
      </c>
      <c r="AF73" s="35">
        <v>2.0799999999999999E-2</v>
      </c>
      <c r="AG73" s="35">
        <v>3.08</v>
      </c>
      <c r="AH73" s="35" t="s">
        <v>11</v>
      </c>
      <c r="AI73" s="60" t="s">
        <v>55</v>
      </c>
      <c r="AJ73" s="35">
        <v>1.0257799999999999E-2</v>
      </c>
      <c r="AK73" s="36">
        <v>3.6648799999999999E-4</v>
      </c>
      <c r="AL73" s="35">
        <v>1</v>
      </c>
      <c r="AM73" s="35">
        <v>1</v>
      </c>
      <c r="AN73" s="35">
        <v>1</v>
      </c>
      <c r="AO73" s="35">
        <v>0</v>
      </c>
      <c r="AP73" s="34">
        <v>118.8</v>
      </c>
      <c r="AQ73" s="34">
        <v>109.5</v>
      </c>
      <c r="AR73" s="34">
        <v>105.8</v>
      </c>
      <c r="AS73" s="34">
        <v>90.6</v>
      </c>
      <c r="AT73" s="34">
        <v>94.7</v>
      </c>
      <c r="AU73" s="34">
        <v>80.599999999999994</v>
      </c>
      <c r="AV73" s="35" t="s">
        <v>11</v>
      </c>
      <c r="AW73" s="36">
        <v>2.063E-4</v>
      </c>
      <c r="AX73" s="35">
        <v>5.5750000000000001E-3</v>
      </c>
      <c r="AY73" s="35">
        <v>3.13</v>
      </c>
      <c r="AZ73" s="38">
        <v>106.3</v>
      </c>
      <c r="BA73" s="37">
        <v>116.9</v>
      </c>
      <c r="BB73" s="37">
        <v>118.8</v>
      </c>
      <c r="BC73" s="37">
        <v>109.5</v>
      </c>
      <c r="BD73" s="37">
        <v>105.7</v>
      </c>
      <c r="BE73" s="37">
        <v>94.9</v>
      </c>
      <c r="BF73" s="37">
        <v>105.8</v>
      </c>
      <c r="BG73" s="38">
        <v>90.6</v>
      </c>
      <c r="BH73" s="38">
        <v>95.4</v>
      </c>
      <c r="BI73" s="37">
        <v>80.8</v>
      </c>
      <c r="BJ73" s="37">
        <v>94.7</v>
      </c>
      <c r="BK73" s="37">
        <v>80.599999999999994</v>
      </c>
      <c r="BL73" s="39">
        <v>103.9</v>
      </c>
      <c r="BM73" s="39">
        <v>98.3</v>
      </c>
      <c r="BN73" s="39" t="s">
        <v>394</v>
      </c>
      <c r="BO73" s="39" t="s">
        <v>394</v>
      </c>
      <c r="BP73" s="39">
        <v>91</v>
      </c>
      <c r="BQ73" s="39">
        <v>112.2</v>
      </c>
      <c r="BR73" s="39" t="s">
        <v>394</v>
      </c>
      <c r="BS73" s="39" t="s">
        <v>394</v>
      </c>
      <c r="BT73" s="39">
        <v>94.8</v>
      </c>
      <c r="BU73" s="39">
        <v>99.9</v>
      </c>
      <c r="BV73" s="39" t="s">
        <v>394</v>
      </c>
      <c r="BW73" s="39" t="s">
        <v>394</v>
      </c>
    </row>
    <row r="74" spans="1:75" s="12" customFormat="1" ht="20.100000000000001" customHeight="1" x14ac:dyDescent="0.25">
      <c r="A74" s="25" t="s">
        <v>401</v>
      </c>
      <c r="B74" s="31" t="s">
        <v>398</v>
      </c>
      <c r="C74" s="32" t="s">
        <v>293</v>
      </c>
      <c r="D74" s="31" t="s">
        <v>529</v>
      </c>
      <c r="E74" s="33" t="s">
        <v>399</v>
      </c>
      <c r="F74" s="34">
        <v>1773.8671999999999</v>
      </c>
      <c r="G74" s="60" t="s">
        <v>201</v>
      </c>
      <c r="H74" s="34">
        <v>0.78687217645495611</v>
      </c>
      <c r="I74" s="34">
        <v>0.36743725404256244</v>
      </c>
      <c r="J74" s="70">
        <v>0.7214988041456285</v>
      </c>
      <c r="K74" s="70">
        <v>2.9352520678142181E-2</v>
      </c>
      <c r="L74" s="69">
        <v>0.80064794816414686</v>
      </c>
      <c r="M74" s="69">
        <v>0.29118959421399981</v>
      </c>
      <c r="N74" s="70">
        <v>0.79136069114470853</v>
      </c>
      <c r="O74" s="70">
        <v>4.8975668250933135E-2</v>
      </c>
      <c r="P74" s="35" t="s">
        <v>11</v>
      </c>
      <c r="Q74" s="60" t="s">
        <v>163</v>
      </c>
      <c r="R74" s="36">
        <v>4.3262800000000001E-4</v>
      </c>
      <c r="S74" s="36">
        <v>5.0691699999999996E-4</v>
      </c>
      <c r="T74" s="35">
        <v>1</v>
      </c>
      <c r="U74" s="35">
        <v>1</v>
      </c>
      <c r="V74" s="35">
        <v>3</v>
      </c>
      <c r="W74" s="35">
        <v>0</v>
      </c>
      <c r="X74" s="34">
        <v>104.8</v>
      </c>
      <c r="Y74" s="34">
        <v>74.599999999999994</v>
      </c>
      <c r="Z74" s="34">
        <v>47.4</v>
      </c>
      <c r="AA74" s="34">
        <v>122.2</v>
      </c>
      <c r="AB74" s="34">
        <v>135.6</v>
      </c>
      <c r="AC74" s="34">
        <v>115.4</v>
      </c>
      <c r="AD74" s="35" t="s">
        <v>11</v>
      </c>
      <c r="AE74" s="36">
        <v>2.5989999999999997E-4</v>
      </c>
      <c r="AF74" s="36">
        <v>1.4190000000000001E-4</v>
      </c>
      <c r="AG74" s="35">
        <v>3.75</v>
      </c>
      <c r="AH74" s="35" t="s">
        <v>11</v>
      </c>
      <c r="AI74" s="60" t="s">
        <v>163</v>
      </c>
      <c r="AJ74" s="36">
        <v>5.84416E-5</v>
      </c>
      <c r="AK74" s="36">
        <v>1.7807200000000001E-4</v>
      </c>
      <c r="AL74" s="35">
        <v>1</v>
      </c>
      <c r="AM74" s="35">
        <v>1</v>
      </c>
      <c r="AN74" s="35">
        <v>1</v>
      </c>
      <c r="AO74" s="35">
        <v>0</v>
      </c>
      <c r="AP74" s="34">
        <v>92.1</v>
      </c>
      <c r="AQ74" s="34">
        <v>123.4</v>
      </c>
      <c r="AR74" s="34">
        <v>38.200000000000003</v>
      </c>
      <c r="AS74" s="34">
        <v>126.5</v>
      </c>
      <c r="AT74" s="34">
        <v>125.3</v>
      </c>
      <c r="AU74" s="34">
        <v>94.5</v>
      </c>
      <c r="AV74" s="35" t="s">
        <v>11</v>
      </c>
      <c r="AW74" s="36">
        <v>1.1519999999999999E-4</v>
      </c>
      <c r="AX74" s="36">
        <v>2.0800000000000001E-5</v>
      </c>
      <c r="AY74" s="35">
        <v>3.8</v>
      </c>
      <c r="AZ74" s="37">
        <v>104.8</v>
      </c>
      <c r="BA74" s="37">
        <v>74.599999999999994</v>
      </c>
      <c r="BB74" s="37">
        <v>92.1</v>
      </c>
      <c r="BC74" s="38">
        <v>123.4</v>
      </c>
      <c r="BD74" s="37">
        <v>47.4</v>
      </c>
      <c r="BE74" s="37">
        <v>122.2</v>
      </c>
      <c r="BF74" s="38">
        <v>38.200000000000003</v>
      </c>
      <c r="BG74" s="37">
        <v>126.5</v>
      </c>
      <c r="BH74" s="37">
        <v>135.6</v>
      </c>
      <c r="BI74" s="37">
        <v>115.4</v>
      </c>
      <c r="BJ74" s="37">
        <v>125.3</v>
      </c>
      <c r="BK74" s="38">
        <v>94.5</v>
      </c>
      <c r="BL74" s="39">
        <v>96.1</v>
      </c>
      <c r="BM74" s="39">
        <v>73.2</v>
      </c>
      <c r="BN74" s="39">
        <v>82.9</v>
      </c>
      <c r="BO74" s="40">
        <v>114.2</v>
      </c>
      <c r="BP74" s="39">
        <v>62.6</v>
      </c>
      <c r="BQ74" s="39">
        <v>126.9</v>
      </c>
      <c r="BR74" s="40">
        <v>55.4</v>
      </c>
      <c r="BS74" s="39">
        <v>125.8</v>
      </c>
      <c r="BT74" s="40">
        <v>126.4</v>
      </c>
      <c r="BU74" s="39">
        <v>114.9</v>
      </c>
      <c r="BV74" s="39">
        <v>115.7</v>
      </c>
      <c r="BW74" s="39">
        <v>106</v>
      </c>
    </row>
    <row r="75" spans="1:75" s="12" customFormat="1" ht="20.100000000000001" customHeight="1" x14ac:dyDescent="0.25">
      <c r="A75" s="25" t="s">
        <v>403</v>
      </c>
      <c r="B75" s="31" t="s">
        <v>18</v>
      </c>
      <c r="C75" s="32" t="s">
        <v>200</v>
      </c>
      <c r="D75" s="31" t="s">
        <v>423</v>
      </c>
      <c r="E75" s="33" t="s">
        <v>327</v>
      </c>
      <c r="F75" s="34">
        <v>2275.00369</v>
      </c>
      <c r="G75" s="60" t="s">
        <v>201</v>
      </c>
      <c r="H75" s="67">
        <v>0.80776864190530173</v>
      </c>
      <c r="I75" s="67">
        <v>1.4633271463935496E-2</v>
      </c>
      <c r="J75" s="70">
        <v>0.79189112560249508</v>
      </c>
      <c r="K75" s="70">
        <v>9.7238932567838034E-3</v>
      </c>
      <c r="L75" s="69">
        <v>0.80064794816414686</v>
      </c>
      <c r="M75" s="69">
        <v>0.29118959421399981</v>
      </c>
      <c r="N75" s="70">
        <v>0.79136069114470853</v>
      </c>
      <c r="O75" s="70">
        <v>4.8975668250933135E-2</v>
      </c>
      <c r="P75" s="35" t="s">
        <v>11</v>
      </c>
      <c r="Q75" s="60" t="s">
        <v>17</v>
      </c>
      <c r="R75" s="36">
        <v>1.40939E-4</v>
      </c>
      <c r="S75" s="36">
        <v>5.0691699999999996E-4</v>
      </c>
      <c r="T75" s="35">
        <v>1</v>
      </c>
      <c r="U75" s="35">
        <v>1</v>
      </c>
      <c r="V75" s="35">
        <v>1</v>
      </c>
      <c r="W75" s="35">
        <v>0</v>
      </c>
      <c r="X75" s="34">
        <v>90.5</v>
      </c>
      <c r="Y75" s="34">
        <v>98</v>
      </c>
      <c r="Z75" s="34">
        <v>89.9</v>
      </c>
      <c r="AA75" s="34">
        <v>112.1</v>
      </c>
      <c r="AB75" s="34">
        <v>112.9</v>
      </c>
      <c r="AC75" s="34">
        <v>96.7</v>
      </c>
      <c r="AD75" s="35" t="s">
        <v>11</v>
      </c>
      <c r="AE75" s="36">
        <v>2.5989999999999997E-4</v>
      </c>
      <c r="AF75" s="36">
        <v>4.0410000000000001E-5</v>
      </c>
      <c r="AG75" s="35">
        <v>5.0599999999999996</v>
      </c>
      <c r="AH75" s="35" t="s">
        <v>11</v>
      </c>
      <c r="AI75" s="60" t="s">
        <v>17</v>
      </c>
      <c r="AJ75" s="36">
        <v>6.0930899999999997E-7</v>
      </c>
      <c r="AK75" s="36">
        <v>1.7807200000000001E-4</v>
      </c>
      <c r="AL75" s="35">
        <v>1</v>
      </c>
      <c r="AM75" s="35">
        <v>1</v>
      </c>
      <c r="AN75" s="35">
        <v>1</v>
      </c>
      <c r="AO75" s="35">
        <v>0</v>
      </c>
      <c r="AP75" s="34">
        <v>74.400000000000006</v>
      </c>
      <c r="AQ75" s="34">
        <v>90.8</v>
      </c>
      <c r="AR75" s="34">
        <v>95.1</v>
      </c>
      <c r="AS75" s="34">
        <v>99.9</v>
      </c>
      <c r="AT75" s="34">
        <v>112.9</v>
      </c>
      <c r="AU75" s="34">
        <v>126.9</v>
      </c>
      <c r="AV75" s="35" t="s">
        <v>11</v>
      </c>
      <c r="AW75" s="36">
        <v>1.1519999999999999E-4</v>
      </c>
      <c r="AX75" s="36">
        <v>1.4910000000000001E-7</v>
      </c>
      <c r="AY75" s="35">
        <v>4.57</v>
      </c>
      <c r="AZ75" s="37">
        <v>90.5</v>
      </c>
      <c r="BA75" s="37">
        <v>98</v>
      </c>
      <c r="BB75" s="38">
        <v>74.400000000000006</v>
      </c>
      <c r="BC75" s="37">
        <v>90.8</v>
      </c>
      <c r="BD75" s="37">
        <v>89.9</v>
      </c>
      <c r="BE75" s="38">
        <v>112.1</v>
      </c>
      <c r="BF75" s="37">
        <v>95.1</v>
      </c>
      <c r="BG75" s="37">
        <v>99.9</v>
      </c>
      <c r="BH75" s="37">
        <v>112.9</v>
      </c>
      <c r="BI75" s="38">
        <v>96.7</v>
      </c>
      <c r="BJ75" s="37">
        <v>112.9</v>
      </c>
      <c r="BK75" s="37">
        <v>126.9</v>
      </c>
      <c r="BL75" s="39">
        <v>96.1</v>
      </c>
      <c r="BM75" s="39">
        <v>73.2</v>
      </c>
      <c r="BN75" s="39">
        <v>82.9</v>
      </c>
      <c r="BO75" s="40">
        <v>114.2</v>
      </c>
      <c r="BP75" s="39">
        <v>62.6</v>
      </c>
      <c r="BQ75" s="39">
        <v>126.9</v>
      </c>
      <c r="BR75" s="40">
        <v>55.4</v>
      </c>
      <c r="BS75" s="39">
        <v>125.8</v>
      </c>
      <c r="BT75" s="40">
        <v>126.4</v>
      </c>
      <c r="BU75" s="39">
        <v>114.9</v>
      </c>
      <c r="BV75" s="39">
        <v>115.7</v>
      </c>
      <c r="BW75" s="39">
        <v>106</v>
      </c>
    </row>
    <row r="76" spans="1:75" s="12" customFormat="1" ht="20.100000000000001" customHeight="1" x14ac:dyDescent="0.25">
      <c r="A76" s="25" t="s">
        <v>402</v>
      </c>
      <c r="B76" s="31" t="s">
        <v>13</v>
      </c>
      <c r="C76" s="32" t="s">
        <v>295</v>
      </c>
      <c r="D76" s="31" t="s">
        <v>424</v>
      </c>
      <c r="E76" s="33" t="s">
        <v>328</v>
      </c>
      <c r="F76" s="34">
        <v>1698.78972</v>
      </c>
      <c r="G76" s="60" t="s">
        <v>202</v>
      </c>
      <c r="H76" s="34">
        <v>0.9467327345927532</v>
      </c>
      <c r="I76" s="34">
        <v>0.17176751398572221</v>
      </c>
      <c r="J76" s="70">
        <v>0.82842985444410044</v>
      </c>
      <c r="K76" s="70">
        <v>3.2446328395801249E-3</v>
      </c>
      <c r="L76" s="69">
        <v>0.95274646198129043</v>
      </c>
      <c r="M76" s="69">
        <v>0.25980663378659025</v>
      </c>
      <c r="N76" s="69">
        <v>0.92540177500599663</v>
      </c>
      <c r="O76" s="69">
        <v>3.5287530635701649E-2</v>
      </c>
      <c r="P76" s="35" t="s">
        <v>11</v>
      </c>
      <c r="Q76" s="60" t="s">
        <v>20</v>
      </c>
      <c r="R76" s="36">
        <v>2.7197800000000001E-6</v>
      </c>
      <c r="S76" s="36">
        <v>5.0691699999999996E-4</v>
      </c>
      <c r="T76" s="35">
        <v>1</v>
      </c>
      <c r="U76" s="35">
        <v>1</v>
      </c>
      <c r="V76" s="35">
        <v>21</v>
      </c>
      <c r="W76" s="35">
        <v>0</v>
      </c>
      <c r="X76" s="34">
        <v>95</v>
      </c>
      <c r="Y76" s="34">
        <v>92.3</v>
      </c>
      <c r="Z76" s="34">
        <v>105.9</v>
      </c>
      <c r="AA76" s="34">
        <v>88.8</v>
      </c>
      <c r="AB76" s="34">
        <v>112.5</v>
      </c>
      <c r="AC76" s="34">
        <v>105.6</v>
      </c>
      <c r="AD76" s="35" t="s">
        <v>11</v>
      </c>
      <c r="AE76" s="36">
        <v>2.5989999999999997E-4</v>
      </c>
      <c r="AF76" s="36">
        <v>4.757E-7</v>
      </c>
      <c r="AG76" s="35">
        <v>4.21</v>
      </c>
      <c r="AH76" s="35" t="s">
        <v>11</v>
      </c>
      <c r="AI76" s="60" t="s">
        <v>20</v>
      </c>
      <c r="AJ76" s="36">
        <v>4.56272E-7</v>
      </c>
      <c r="AK76" s="36">
        <v>1.7807200000000001E-4</v>
      </c>
      <c r="AL76" s="35">
        <v>1</v>
      </c>
      <c r="AM76" s="35">
        <v>1</v>
      </c>
      <c r="AN76" s="35">
        <v>28</v>
      </c>
      <c r="AO76" s="35">
        <v>0</v>
      </c>
      <c r="AP76" s="34">
        <v>86.9</v>
      </c>
      <c r="AQ76" s="34">
        <v>88.3</v>
      </c>
      <c r="AR76" s="34">
        <v>102.3</v>
      </c>
      <c r="AS76" s="34">
        <v>97.5</v>
      </c>
      <c r="AT76" s="34">
        <v>104.8</v>
      </c>
      <c r="AU76" s="34">
        <v>120.2</v>
      </c>
      <c r="AV76" s="35" t="s">
        <v>11</v>
      </c>
      <c r="AW76" s="36">
        <v>1.1519999999999999E-4</v>
      </c>
      <c r="AX76" s="36">
        <v>1.094E-7</v>
      </c>
      <c r="AY76" s="35">
        <v>3.1</v>
      </c>
      <c r="AZ76" s="38">
        <v>95</v>
      </c>
      <c r="BA76" s="37">
        <v>92.3</v>
      </c>
      <c r="BB76" s="37">
        <v>86.9</v>
      </c>
      <c r="BC76" s="37">
        <v>88.3</v>
      </c>
      <c r="BD76" s="37">
        <v>105.9</v>
      </c>
      <c r="BE76" s="38">
        <v>88.8</v>
      </c>
      <c r="BF76" s="37">
        <v>102.3</v>
      </c>
      <c r="BG76" s="37">
        <v>97.5</v>
      </c>
      <c r="BH76" s="37">
        <v>112.5</v>
      </c>
      <c r="BI76" s="37">
        <v>105.6</v>
      </c>
      <c r="BJ76" s="37">
        <v>104.8</v>
      </c>
      <c r="BK76" s="38">
        <v>120.2</v>
      </c>
      <c r="BL76" s="39">
        <v>96.1</v>
      </c>
      <c r="BM76" s="40">
        <v>99.8</v>
      </c>
      <c r="BN76" s="39">
        <v>95.1</v>
      </c>
      <c r="BO76" s="39">
        <v>94.8</v>
      </c>
      <c r="BP76" s="39">
        <v>104.6</v>
      </c>
      <c r="BQ76" s="40">
        <v>93.6</v>
      </c>
      <c r="BR76" s="39">
        <v>104.2</v>
      </c>
      <c r="BS76" s="39">
        <v>94.8</v>
      </c>
      <c r="BT76" s="39">
        <v>102.4</v>
      </c>
      <c r="BU76" s="39">
        <v>103.4</v>
      </c>
      <c r="BV76" s="39">
        <v>99.4</v>
      </c>
      <c r="BW76" s="40">
        <v>111.7</v>
      </c>
    </row>
    <row r="77" spans="1:75" s="12" customFormat="1" ht="20.100000000000001" customHeight="1" x14ac:dyDescent="0.25">
      <c r="A77" s="25" t="s">
        <v>10</v>
      </c>
      <c r="B77" s="31" t="s">
        <v>13</v>
      </c>
      <c r="C77" s="32" t="s">
        <v>289</v>
      </c>
      <c r="D77" s="31" t="s">
        <v>424</v>
      </c>
      <c r="E77" s="33" t="s">
        <v>329</v>
      </c>
      <c r="F77" s="34">
        <v>2025.12363</v>
      </c>
      <c r="G77" s="60" t="s">
        <v>202</v>
      </c>
      <c r="H77" s="34">
        <v>1.0219196280305545</v>
      </c>
      <c r="I77" s="34">
        <v>0.64730388456094068</v>
      </c>
      <c r="J77" s="70">
        <v>0.90003321155762195</v>
      </c>
      <c r="K77" s="70">
        <v>3.9204873999480472E-2</v>
      </c>
      <c r="L77" s="69">
        <v>0.95274646198129043</v>
      </c>
      <c r="M77" s="69">
        <v>0.25980663378659025</v>
      </c>
      <c r="N77" s="69">
        <v>0.92540177500599663</v>
      </c>
      <c r="O77" s="69">
        <v>3.5287530635701649E-2</v>
      </c>
      <c r="P77" s="35" t="s">
        <v>11</v>
      </c>
      <c r="Q77" s="60" t="s">
        <v>12</v>
      </c>
      <c r="R77" s="35">
        <v>2.6946299999999999E-2</v>
      </c>
      <c r="S77" s="36">
        <v>5.0691699999999996E-4</v>
      </c>
      <c r="T77" s="35">
        <v>1</v>
      </c>
      <c r="U77" s="35">
        <v>1</v>
      </c>
      <c r="V77" s="35">
        <v>6</v>
      </c>
      <c r="W77" s="35">
        <v>1</v>
      </c>
      <c r="X77" s="34">
        <v>94.7</v>
      </c>
      <c r="Y77" s="34">
        <v>107.8</v>
      </c>
      <c r="Z77" s="34">
        <v>108.1</v>
      </c>
      <c r="AA77" s="34">
        <v>86.3</v>
      </c>
      <c r="AB77" s="34">
        <v>98.1</v>
      </c>
      <c r="AC77" s="34">
        <v>104.9</v>
      </c>
      <c r="AD77" s="35" t="s">
        <v>11</v>
      </c>
      <c r="AE77" s="36">
        <v>2.5989999999999997E-4</v>
      </c>
      <c r="AF77" s="35">
        <v>1.4829999999999999E-2</v>
      </c>
      <c r="AG77" s="35">
        <v>2.3199999999999998</v>
      </c>
      <c r="AH77" s="35" t="s">
        <v>11</v>
      </c>
      <c r="AI77" s="60" t="s">
        <v>12</v>
      </c>
      <c r="AJ77" s="36">
        <v>1.53251E-4</v>
      </c>
      <c r="AK77" s="36">
        <v>1.7807200000000001E-4</v>
      </c>
      <c r="AL77" s="35">
        <v>1</v>
      </c>
      <c r="AM77" s="35">
        <v>1</v>
      </c>
      <c r="AN77" s="35">
        <v>9</v>
      </c>
      <c r="AO77" s="35">
        <v>1</v>
      </c>
      <c r="AP77" s="34">
        <v>86.3</v>
      </c>
      <c r="AQ77" s="34">
        <v>90</v>
      </c>
      <c r="AR77" s="34">
        <v>104.4</v>
      </c>
      <c r="AS77" s="34">
        <v>95.2</v>
      </c>
      <c r="AT77" s="34">
        <v>98.1</v>
      </c>
      <c r="AU77" s="34">
        <v>125.9</v>
      </c>
      <c r="AV77" s="35" t="s">
        <v>11</v>
      </c>
      <c r="AW77" s="36">
        <v>1.1519999999999999E-4</v>
      </c>
      <c r="AX77" s="36">
        <v>5.8839999999999999E-5</v>
      </c>
      <c r="AY77" s="35">
        <v>4.03</v>
      </c>
      <c r="AZ77" s="37">
        <v>94.7</v>
      </c>
      <c r="BA77" s="38">
        <v>107.8</v>
      </c>
      <c r="BB77" s="37">
        <v>86.3</v>
      </c>
      <c r="BC77" s="37">
        <v>90</v>
      </c>
      <c r="BD77" s="37">
        <v>108.1</v>
      </c>
      <c r="BE77" s="38">
        <v>86.3</v>
      </c>
      <c r="BF77" s="37">
        <v>104.4</v>
      </c>
      <c r="BG77" s="37">
        <v>95.2</v>
      </c>
      <c r="BH77" s="37">
        <v>98.1</v>
      </c>
      <c r="BI77" s="37">
        <v>104.9</v>
      </c>
      <c r="BJ77" s="37">
        <v>98.1</v>
      </c>
      <c r="BK77" s="38">
        <v>125.9</v>
      </c>
      <c r="BL77" s="39">
        <v>96.1</v>
      </c>
      <c r="BM77" s="40">
        <v>99.8</v>
      </c>
      <c r="BN77" s="39">
        <v>95.1</v>
      </c>
      <c r="BO77" s="39">
        <v>94.8</v>
      </c>
      <c r="BP77" s="39">
        <v>104.6</v>
      </c>
      <c r="BQ77" s="40">
        <v>93.6</v>
      </c>
      <c r="BR77" s="39">
        <v>104.2</v>
      </c>
      <c r="BS77" s="39">
        <v>94.8</v>
      </c>
      <c r="BT77" s="39">
        <v>102.4</v>
      </c>
      <c r="BU77" s="39">
        <v>103.4</v>
      </c>
      <c r="BV77" s="39">
        <v>99.4</v>
      </c>
      <c r="BW77" s="40">
        <v>111.7</v>
      </c>
    </row>
    <row r="78" spans="1:75" s="24" customFormat="1" ht="20.100000000000001" customHeight="1" x14ac:dyDescent="0.25">
      <c r="A78" s="25"/>
      <c r="B78" s="31"/>
      <c r="C78" s="54" t="s">
        <v>496</v>
      </c>
      <c r="D78" s="31"/>
      <c r="E78" s="33"/>
      <c r="F78" s="37"/>
      <c r="G78" s="58"/>
      <c r="H78" s="37"/>
      <c r="I78" s="37"/>
      <c r="J78" s="70"/>
      <c r="K78" s="70"/>
      <c r="L78" s="69"/>
      <c r="M78" s="69"/>
      <c r="N78" s="69"/>
      <c r="O78" s="69"/>
      <c r="P78" s="31"/>
      <c r="Q78" s="58"/>
      <c r="R78" s="31"/>
      <c r="S78" s="41"/>
      <c r="T78" s="31"/>
      <c r="U78" s="31"/>
      <c r="V78" s="31"/>
      <c r="W78" s="31"/>
      <c r="X78" s="37"/>
      <c r="Y78" s="37"/>
      <c r="Z78" s="37"/>
      <c r="AA78" s="37"/>
      <c r="AB78" s="37"/>
      <c r="AC78" s="37"/>
      <c r="AD78" s="31"/>
      <c r="AE78" s="41"/>
      <c r="AF78" s="31"/>
      <c r="AG78" s="31"/>
      <c r="AH78" s="31"/>
      <c r="AI78" s="58"/>
      <c r="AJ78" s="41"/>
      <c r="AK78" s="41"/>
      <c r="AL78" s="31"/>
      <c r="AM78" s="31"/>
      <c r="AN78" s="31"/>
      <c r="AO78" s="31"/>
      <c r="AP78" s="37"/>
      <c r="AQ78" s="37"/>
      <c r="AR78" s="37"/>
      <c r="AS78" s="37"/>
      <c r="AT78" s="37"/>
      <c r="AU78" s="37"/>
      <c r="AV78" s="31"/>
      <c r="AW78" s="41"/>
      <c r="AX78" s="41"/>
      <c r="AY78" s="31"/>
      <c r="AZ78" s="37"/>
      <c r="BA78" s="38"/>
      <c r="BB78" s="37"/>
      <c r="BC78" s="37"/>
      <c r="BD78" s="37"/>
      <c r="BE78" s="38"/>
      <c r="BF78" s="37"/>
      <c r="BG78" s="37"/>
      <c r="BH78" s="37"/>
      <c r="BI78" s="37"/>
      <c r="BJ78" s="37"/>
      <c r="BK78" s="38"/>
      <c r="BL78" s="42"/>
      <c r="BM78" s="43"/>
      <c r="BN78" s="42"/>
      <c r="BO78" s="42"/>
      <c r="BP78" s="42"/>
      <c r="BQ78" s="43"/>
      <c r="BR78" s="42"/>
      <c r="BS78" s="42"/>
      <c r="BT78" s="42"/>
      <c r="BU78" s="42"/>
      <c r="BV78" s="42"/>
      <c r="BW78" s="43"/>
    </row>
    <row r="79" spans="1:75" s="12" customFormat="1" ht="20.100000000000001" customHeight="1" x14ac:dyDescent="0.25">
      <c r="A79" s="25" t="s">
        <v>195</v>
      </c>
      <c r="B79" s="31" t="s">
        <v>156</v>
      </c>
      <c r="C79" s="32" t="s">
        <v>425</v>
      </c>
      <c r="D79" s="31" t="s">
        <v>426</v>
      </c>
      <c r="E79" s="33" t="s">
        <v>330</v>
      </c>
      <c r="F79" s="34">
        <v>1110.5506</v>
      </c>
      <c r="G79" s="60" t="s">
        <v>213</v>
      </c>
      <c r="H79" s="34">
        <v>0.97793263646922191</v>
      </c>
      <c r="I79" s="34">
        <v>0.78115601288047687</v>
      </c>
      <c r="J79" s="70">
        <v>0.66027874564459932</v>
      </c>
      <c r="K79" s="70">
        <v>4.8412775835632505E-4</v>
      </c>
      <c r="L79" s="69">
        <v>0.95889423076923086</v>
      </c>
      <c r="M79" s="69">
        <v>0.51204301408131059</v>
      </c>
      <c r="N79" s="69">
        <v>0.92572115384615394</v>
      </c>
      <c r="O79" s="69">
        <v>0.19935873961701284</v>
      </c>
      <c r="P79" s="35" t="s">
        <v>11</v>
      </c>
      <c r="Q79" s="60" t="s">
        <v>39</v>
      </c>
      <c r="R79" s="35">
        <v>3.8743E-2</v>
      </c>
      <c r="S79" s="35">
        <v>1.56223E-3</v>
      </c>
      <c r="T79" s="35">
        <v>1</v>
      </c>
      <c r="U79" s="35">
        <v>1</v>
      </c>
      <c r="V79" s="35">
        <v>3</v>
      </c>
      <c r="W79" s="35">
        <v>0</v>
      </c>
      <c r="X79" s="34">
        <v>78.8</v>
      </c>
      <c r="Y79" s="34">
        <v>71.599999999999994</v>
      </c>
      <c r="Z79" s="34">
        <v>96.7</v>
      </c>
      <c r="AA79" s="34">
        <v>117.2</v>
      </c>
      <c r="AB79" s="34">
        <v>117.3</v>
      </c>
      <c r="AC79" s="34">
        <v>118.4</v>
      </c>
      <c r="AD79" s="35" t="s">
        <v>11</v>
      </c>
      <c r="AE79" s="36">
        <v>7.1580000000000005E-4</v>
      </c>
      <c r="AF79" s="35">
        <v>2.239E-2</v>
      </c>
      <c r="AG79" s="35">
        <v>2.1</v>
      </c>
      <c r="AH79" s="35" t="s">
        <v>11</v>
      </c>
      <c r="AI79" s="60" t="s">
        <v>39</v>
      </c>
      <c r="AJ79" s="35">
        <v>1.50746E-2</v>
      </c>
      <c r="AK79" s="36">
        <v>3.6648799999999999E-4</v>
      </c>
      <c r="AL79" s="35">
        <v>1</v>
      </c>
      <c r="AM79" s="35">
        <v>1</v>
      </c>
      <c r="AN79" s="35">
        <v>3</v>
      </c>
      <c r="AO79" s="35">
        <v>0</v>
      </c>
      <c r="AP79" s="34">
        <v>77</v>
      </c>
      <c r="AQ79" s="34">
        <v>102.9</v>
      </c>
      <c r="AR79" s="34">
        <v>85.3</v>
      </c>
      <c r="AS79" s="34">
        <v>122.9</v>
      </c>
      <c r="AT79" s="34">
        <v>108.7</v>
      </c>
      <c r="AU79" s="34">
        <v>103.1</v>
      </c>
      <c r="AV79" s="35" t="s">
        <v>11</v>
      </c>
      <c r="AW79" s="36">
        <v>2.063E-4</v>
      </c>
      <c r="AX79" s="35">
        <v>8.4340000000000005E-3</v>
      </c>
      <c r="AY79" s="35">
        <v>2</v>
      </c>
      <c r="AZ79" s="37">
        <v>78.8</v>
      </c>
      <c r="BA79" s="37">
        <v>71.599999999999994</v>
      </c>
      <c r="BB79" s="37">
        <v>77</v>
      </c>
      <c r="BC79" s="38">
        <v>102.9</v>
      </c>
      <c r="BD79" s="37">
        <v>96.7</v>
      </c>
      <c r="BE79" s="37">
        <v>117.2</v>
      </c>
      <c r="BF79" s="38">
        <v>85.3</v>
      </c>
      <c r="BG79" s="37">
        <v>122.9</v>
      </c>
      <c r="BH79" s="37">
        <v>117.3</v>
      </c>
      <c r="BI79" s="37">
        <v>118.4</v>
      </c>
      <c r="BJ79" s="37">
        <v>108.7</v>
      </c>
      <c r="BK79" s="38">
        <v>103.1</v>
      </c>
      <c r="BL79" s="39">
        <v>93</v>
      </c>
      <c r="BM79" s="39">
        <v>91.3</v>
      </c>
      <c r="BN79" s="39">
        <v>89.4</v>
      </c>
      <c r="BO79" s="40">
        <v>111.4</v>
      </c>
      <c r="BP79" s="39">
        <v>94.8</v>
      </c>
      <c r="BQ79" s="39">
        <v>107.9</v>
      </c>
      <c r="BR79" s="40">
        <v>85.4</v>
      </c>
      <c r="BS79" s="39">
        <v>110.8</v>
      </c>
      <c r="BT79" s="40">
        <v>108.5</v>
      </c>
      <c r="BU79" s="39">
        <v>104.4</v>
      </c>
      <c r="BV79" s="39">
        <v>102</v>
      </c>
      <c r="BW79" s="39">
        <v>101.1</v>
      </c>
    </row>
    <row r="80" spans="1:75" s="12" customFormat="1" ht="20.100000000000001" customHeight="1" x14ac:dyDescent="0.25">
      <c r="A80" s="25" t="s">
        <v>154</v>
      </c>
      <c r="B80" s="31" t="s">
        <v>156</v>
      </c>
      <c r="C80" s="32" t="s">
        <v>287</v>
      </c>
      <c r="D80" s="31" t="s">
        <v>426</v>
      </c>
      <c r="E80" s="33" t="s">
        <v>331</v>
      </c>
      <c r="F80" s="34">
        <v>1473.7503200000001</v>
      </c>
      <c r="G80" s="60" t="s">
        <v>213</v>
      </c>
      <c r="H80" s="67">
        <v>0.80821018062397376</v>
      </c>
      <c r="I80" s="67">
        <v>1.5290927835953374E-2</v>
      </c>
      <c r="J80" s="37">
        <v>0.96715927750410513</v>
      </c>
      <c r="K80" s="37">
        <v>0.60357881871068209</v>
      </c>
      <c r="L80" s="69">
        <v>0.95889423076923086</v>
      </c>
      <c r="M80" s="69">
        <v>0.51204301408131059</v>
      </c>
      <c r="N80" s="69">
        <v>0.92572115384615394</v>
      </c>
      <c r="O80" s="69">
        <v>0.19935873961701284</v>
      </c>
      <c r="P80" s="35" t="s">
        <v>11</v>
      </c>
      <c r="Q80" s="60" t="s">
        <v>155</v>
      </c>
      <c r="R80" s="35">
        <v>6.5273399999999995E-2</v>
      </c>
      <c r="S80" s="35">
        <v>2.5137200000000001E-3</v>
      </c>
      <c r="T80" s="35">
        <v>1</v>
      </c>
      <c r="U80" s="35">
        <v>1</v>
      </c>
      <c r="V80" s="35">
        <v>2</v>
      </c>
      <c r="W80" s="35">
        <v>0</v>
      </c>
      <c r="X80" s="34">
        <v>102.5</v>
      </c>
      <c r="Y80" s="34">
        <v>87.7</v>
      </c>
      <c r="Z80" s="34">
        <v>77.7</v>
      </c>
      <c r="AA80" s="34">
        <v>105.6</v>
      </c>
      <c r="AB80" s="34">
        <v>123.9</v>
      </c>
      <c r="AC80" s="34">
        <v>102.7</v>
      </c>
      <c r="AD80" s="35" t="s">
        <v>11</v>
      </c>
      <c r="AE80" s="35">
        <v>1.137E-3</v>
      </c>
      <c r="AF80" s="35">
        <v>4.0329999999999998E-2</v>
      </c>
      <c r="AG80" s="35">
        <v>2.8</v>
      </c>
      <c r="AH80" s="35" t="s">
        <v>11</v>
      </c>
      <c r="AI80" s="60" t="s">
        <v>155</v>
      </c>
      <c r="AJ80" s="35">
        <v>3.1100699999999998E-2</v>
      </c>
      <c r="AK80" s="35">
        <v>1.51446E-3</v>
      </c>
      <c r="AL80" s="35">
        <v>1</v>
      </c>
      <c r="AM80" s="35">
        <v>1</v>
      </c>
      <c r="AN80" s="35">
        <v>3</v>
      </c>
      <c r="AO80" s="35">
        <v>0</v>
      </c>
      <c r="AP80" s="34">
        <v>104.3</v>
      </c>
      <c r="AQ80" s="34">
        <v>125.6</v>
      </c>
      <c r="AR80" s="34">
        <v>78.5</v>
      </c>
      <c r="AS80" s="34">
        <v>89.9</v>
      </c>
      <c r="AT80" s="34">
        <v>105.5</v>
      </c>
      <c r="AU80" s="34">
        <v>96.3</v>
      </c>
      <c r="AV80" s="35" t="s">
        <v>11</v>
      </c>
      <c r="AW80" s="36">
        <v>9.7309999999999996E-4</v>
      </c>
      <c r="AX80" s="35">
        <v>1.857E-2</v>
      </c>
      <c r="AY80" s="35">
        <v>2.38</v>
      </c>
      <c r="AZ80" s="37">
        <v>102.5</v>
      </c>
      <c r="BA80" s="37">
        <v>87.7</v>
      </c>
      <c r="BB80" s="37">
        <v>104.3</v>
      </c>
      <c r="BC80" s="38">
        <v>125.6</v>
      </c>
      <c r="BD80" s="37">
        <v>77.7</v>
      </c>
      <c r="BE80" s="38">
        <v>105.6</v>
      </c>
      <c r="BF80" s="37">
        <v>78.5</v>
      </c>
      <c r="BG80" s="37">
        <v>89.9</v>
      </c>
      <c r="BH80" s="38">
        <v>123.9</v>
      </c>
      <c r="BI80" s="37">
        <v>102.7</v>
      </c>
      <c r="BJ80" s="37">
        <v>105.5</v>
      </c>
      <c r="BK80" s="37">
        <v>96.3</v>
      </c>
      <c r="BL80" s="39">
        <v>93</v>
      </c>
      <c r="BM80" s="39">
        <v>91.3</v>
      </c>
      <c r="BN80" s="39">
        <v>89.4</v>
      </c>
      <c r="BO80" s="40">
        <v>111.4</v>
      </c>
      <c r="BP80" s="39">
        <v>94.8</v>
      </c>
      <c r="BQ80" s="39">
        <v>107.9</v>
      </c>
      <c r="BR80" s="40">
        <v>85.4</v>
      </c>
      <c r="BS80" s="39">
        <v>110.8</v>
      </c>
      <c r="BT80" s="40">
        <v>108.5</v>
      </c>
      <c r="BU80" s="39">
        <v>104.4</v>
      </c>
      <c r="BV80" s="39">
        <v>102</v>
      </c>
      <c r="BW80" s="39">
        <v>101.1</v>
      </c>
    </row>
    <row r="81" spans="1:75" s="12" customFormat="1" ht="20.100000000000001" customHeight="1" x14ac:dyDescent="0.25">
      <c r="A81" s="25" t="s">
        <v>25</v>
      </c>
      <c r="B81" s="31" t="s">
        <v>23</v>
      </c>
      <c r="C81" s="32" t="s">
        <v>297</v>
      </c>
      <c r="D81" s="32" t="s">
        <v>297</v>
      </c>
      <c r="E81" s="33" t="s">
        <v>332</v>
      </c>
      <c r="F81" s="34">
        <v>1164.52478</v>
      </c>
      <c r="G81" s="60" t="s">
        <v>211</v>
      </c>
      <c r="H81" s="67">
        <v>0.82091346153846156</v>
      </c>
      <c r="I81" s="67">
        <v>7.4974852499929919E-4</v>
      </c>
      <c r="J81" s="37">
        <v>0.93299278846153844</v>
      </c>
      <c r="K81" s="37">
        <v>8.5575260483310725E-2</v>
      </c>
      <c r="L81" s="69">
        <v>0.99975105800348529</v>
      </c>
      <c r="M81" s="69">
        <v>0.98042658162380403</v>
      </c>
      <c r="N81" s="69">
        <v>0.98730395817774463</v>
      </c>
      <c r="O81" s="69">
        <v>0.23902833185624744</v>
      </c>
      <c r="P81" s="35" t="s">
        <v>11</v>
      </c>
      <c r="Q81" s="60" t="s">
        <v>17</v>
      </c>
      <c r="R81" s="35">
        <v>4.0434299999999999E-2</v>
      </c>
      <c r="S81" s="35">
        <v>1.56223E-3</v>
      </c>
      <c r="T81" s="35">
        <v>1</v>
      </c>
      <c r="U81" s="35">
        <v>1</v>
      </c>
      <c r="V81" s="35">
        <v>3</v>
      </c>
      <c r="W81" s="35">
        <v>0</v>
      </c>
      <c r="X81" s="34">
        <v>97.9</v>
      </c>
      <c r="Y81" s="34">
        <v>87.1</v>
      </c>
      <c r="Z81" s="34">
        <v>89.3</v>
      </c>
      <c r="AA81" s="34">
        <v>106.7</v>
      </c>
      <c r="AB81" s="34">
        <v>110.7</v>
      </c>
      <c r="AC81" s="34">
        <v>108.3</v>
      </c>
      <c r="AD81" s="35" t="s">
        <v>11</v>
      </c>
      <c r="AE81" s="36">
        <v>7.1580000000000005E-4</v>
      </c>
      <c r="AF81" s="35">
        <v>2.349E-2</v>
      </c>
      <c r="AG81" s="35">
        <v>1.77</v>
      </c>
      <c r="AH81" s="35" t="s">
        <v>11</v>
      </c>
      <c r="AI81" s="60" t="s">
        <v>17</v>
      </c>
      <c r="AJ81" s="35">
        <v>2.41327E-2</v>
      </c>
      <c r="AK81" s="35">
        <v>1.51446E-3</v>
      </c>
      <c r="AL81" s="35">
        <v>1</v>
      </c>
      <c r="AM81" s="35">
        <v>1</v>
      </c>
      <c r="AN81" s="35">
        <v>5</v>
      </c>
      <c r="AO81" s="35">
        <v>0</v>
      </c>
      <c r="AP81" s="34">
        <v>107.3</v>
      </c>
      <c r="AQ81" s="34">
        <v>105.3</v>
      </c>
      <c r="AR81" s="34">
        <v>90</v>
      </c>
      <c r="AS81" s="34">
        <v>93.9</v>
      </c>
      <c r="AT81" s="34">
        <v>113.8</v>
      </c>
      <c r="AU81" s="34">
        <v>89.7</v>
      </c>
      <c r="AV81" s="35" t="s">
        <v>11</v>
      </c>
      <c r="AW81" s="36">
        <v>8.7839999999999999E-4</v>
      </c>
      <c r="AX81" s="35">
        <v>1.406E-2</v>
      </c>
      <c r="AY81" s="35">
        <v>1.53</v>
      </c>
      <c r="AZ81" s="37">
        <v>97.9</v>
      </c>
      <c r="BA81" s="38">
        <v>87.1</v>
      </c>
      <c r="BB81" s="37">
        <v>107.3</v>
      </c>
      <c r="BC81" s="37">
        <v>105.3</v>
      </c>
      <c r="BD81" s="37">
        <v>89.3</v>
      </c>
      <c r="BE81" s="38">
        <v>106.7</v>
      </c>
      <c r="BF81" s="37">
        <v>90</v>
      </c>
      <c r="BG81" s="37">
        <v>93.9</v>
      </c>
      <c r="BH81" s="37">
        <v>110.7</v>
      </c>
      <c r="BI81" s="37">
        <v>108.3</v>
      </c>
      <c r="BJ81" s="37">
        <v>113.8</v>
      </c>
      <c r="BK81" s="38">
        <v>89.7</v>
      </c>
      <c r="BL81" s="39">
        <v>99.5</v>
      </c>
      <c r="BM81" s="39">
        <v>98.1</v>
      </c>
      <c r="BN81" s="39">
        <v>98.6</v>
      </c>
      <c r="BO81" s="40">
        <v>100.4</v>
      </c>
      <c r="BP81" s="39">
        <v>100.4</v>
      </c>
      <c r="BQ81" s="39">
        <v>101.6</v>
      </c>
      <c r="BR81" s="40">
        <v>99.1</v>
      </c>
      <c r="BS81" s="39">
        <v>100.5</v>
      </c>
      <c r="BT81" s="39">
        <v>101.6</v>
      </c>
      <c r="BU81" s="39">
        <v>98.8</v>
      </c>
      <c r="BV81" s="40">
        <v>102.1</v>
      </c>
      <c r="BW81" s="39">
        <v>99.2</v>
      </c>
    </row>
    <row r="82" spans="1:75" s="12" customFormat="1" ht="20.100000000000001" customHeight="1" x14ac:dyDescent="0.25">
      <c r="A82" s="25" t="s">
        <v>21</v>
      </c>
      <c r="B82" s="31" t="s">
        <v>23</v>
      </c>
      <c r="C82" s="32" t="s">
        <v>291</v>
      </c>
      <c r="D82" s="32" t="s">
        <v>297</v>
      </c>
      <c r="E82" s="33" t="s">
        <v>333</v>
      </c>
      <c r="F82" s="34">
        <v>1981.0771299999999</v>
      </c>
      <c r="G82" s="60" t="s">
        <v>211</v>
      </c>
      <c r="H82" s="34">
        <v>1.0145359672008947</v>
      </c>
      <c r="I82" s="34">
        <v>0.63371207681344233</v>
      </c>
      <c r="J82" s="68">
        <v>1.1535594483786806</v>
      </c>
      <c r="K82" s="68">
        <v>2.5065290279899979E-2</v>
      </c>
      <c r="L82" s="69">
        <v>0.99975105800348529</v>
      </c>
      <c r="M82" s="69">
        <v>0.98042658162380403</v>
      </c>
      <c r="N82" s="69">
        <v>0.98730395817774463</v>
      </c>
      <c r="O82" s="69">
        <v>0.23902833185624744</v>
      </c>
      <c r="P82" s="35" t="s">
        <v>11</v>
      </c>
      <c r="Q82" s="60" t="s">
        <v>22</v>
      </c>
      <c r="R82" s="36">
        <v>6.6035600000000001E-7</v>
      </c>
      <c r="S82" s="36">
        <v>5.0691699999999996E-4</v>
      </c>
      <c r="T82" s="35">
        <v>1</v>
      </c>
      <c r="U82" s="35">
        <v>1</v>
      </c>
      <c r="V82" s="35">
        <v>3</v>
      </c>
      <c r="W82" s="35">
        <v>0</v>
      </c>
      <c r="X82" s="34">
        <v>101.6</v>
      </c>
      <c r="Y82" s="34">
        <v>98.4</v>
      </c>
      <c r="Z82" s="34">
        <v>89.2</v>
      </c>
      <c r="AA82" s="34">
        <v>127.8</v>
      </c>
      <c r="AB82" s="34">
        <v>92.1</v>
      </c>
      <c r="AC82" s="34">
        <v>91</v>
      </c>
      <c r="AD82" s="35" t="s">
        <v>11</v>
      </c>
      <c r="AE82" s="36">
        <v>2.5989999999999997E-4</v>
      </c>
      <c r="AF82" s="36">
        <v>9.7339999999999997E-8</v>
      </c>
      <c r="AG82" s="35">
        <v>4.74</v>
      </c>
      <c r="AH82" s="35" t="s">
        <v>11</v>
      </c>
      <c r="AI82" s="60" t="s">
        <v>22</v>
      </c>
      <c r="AJ82" s="36">
        <v>5.6194E-8</v>
      </c>
      <c r="AK82" s="36">
        <v>1.7807200000000001E-4</v>
      </c>
      <c r="AL82" s="35">
        <v>1</v>
      </c>
      <c r="AM82" s="35">
        <v>1</v>
      </c>
      <c r="AN82" s="35">
        <v>3</v>
      </c>
      <c r="AO82" s="35">
        <v>0</v>
      </c>
      <c r="AP82" s="34">
        <v>109.5</v>
      </c>
      <c r="AQ82" s="34">
        <v>117.5</v>
      </c>
      <c r="AR82" s="34">
        <v>93.4</v>
      </c>
      <c r="AS82" s="34">
        <v>89.6</v>
      </c>
      <c r="AT82" s="34">
        <v>104.8</v>
      </c>
      <c r="AU82" s="34">
        <v>85.2</v>
      </c>
      <c r="AV82" s="35" t="s">
        <v>11</v>
      </c>
      <c r="AW82" s="36">
        <v>1.1519999999999999E-4</v>
      </c>
      <c r="AX82" s="36">
        <v>1.1350000000000001E-8</v>
      </c>
      <c r="AY82" s="35">
        <v>4.84</v>
      </c>
      <c r="AZ82" s="37">
        <v>101.6</v>
      </c>
      <c r="BA82" s="37">
        <v>98.4</v>
      </c>
      <c r="BB82" s="37">
        <v>109.5</v>
      </c>
      <c r="BC82" s="38">
        <v>117.5</v>
      </c>
      <c r="BD82" s="37">
        <v>89.2</v>
      </c>
      <c r="BE82" s="38">
        <v>127.8</v>
      </c>
      <c r="BF82" s="37">
        <v>93.4</v>
      </c>
      <c r="BG82" s="37">
        <v>89.6</v>
      </c>
      <c r="BH82" s="37">
        <v>92.1</v>
      </c>
      <c r="BI82" s="37">
        <v>91</v>
      </c>
      <c r="BJ82" s="38">
        <v>104.8</v>
      </c>
      <c r="BK82" s="37">
        <v>85.2</v>
      </c>
      <c r="BL82" s="39">
        <v>99.5</v>
      </c>
      <c r="BM82" s="39">
        <v>98.1</v>
      </c>
      <c r="BN82" s="39">
        <v>98.6</v>
      </c>
      <c r="BO82" s="40">
        <v>100.4</v>
      </c>
      <c r="BP82" s="39">
        <v>100.4</v>
      </c>
      <c r="BQ82" s="39">
        <v>101.6</v>
      </c>
      <c r="BR82" s="40">
        <v>99.1</v>
      </c>
      <c r="BS82" s="39">
        <v>100.5</v>
      </c>
      <c r="BT82" s="39">
        <v>101.6</v>
      </c>
      <c r="BU82" s="39">
        <v>98.8</v>
      </c>
      <c r="BV82" s="40">
        <v>102.1</v>
      </c>
      <c r="BW82" s="39">
        <v>99.2</v>
      </c>
    </row>
    <row r="83" spans="1:75" s="12" customFormat="1" ht="20.100000000000001" customHeight="1" x14ac:dyDescent="0.25">
      <c r="A83" s="25" t="s">
        <v>38</v>
      </c>
      <c r="B83" s="31" t="s">
        <v>40</v>
      </c>
      <c r="C83" s="32" t="s">
        <v>298</v>
      </c>
      <c r="D83" s="31" t="s">
        <v>427</v>
      </c>
      <c r="E83" s="33" t="s">
        <v>334</v>
      </c>
      <c r="F83" s="34">
        <v>1195.5669800000001</v>
      </c>
      <c r="G83" s="60" t="s">
        <v>250</v>
      </c>
      <c r="H83" s="34">
        <v>0.82937638493194032</v>
      </c>
      <c r="I83" s="34">
        <v>0.16304600149351314</v>
      </c>
      <c r="J83" s="70">
        <v>0.90376701487812594</v>
      </c>
      <c r="K83" s="70">
        <v>4.7821371051516057E-2</v>
      </c>
      <c r="L83" s="69" t="s">
        <v>394</v>
      </c>
      <c r="M83" s="69" t="s">
        <v>394</v>
      </c>
      <c r="N83" s="69" t="s">
        <v>394</v>
      </c>
      <c r="O83" s="69" t="s">
        <v>394</v>
      </c>
      <c r="P83" s="35" t="s">
        <v>11</v>
      </c>
      <c r="Q83" s="60" t="s">
        <v>39</v>
      </c>
      <c r="R83" s="35">
        <v>4.5086000000000001E-2</v>
      </c>
      <c r="S83" s="35">
        <v>1.56223E-3</v>
      </c>
      <c r="T83" s="35">
        <v>1</v>
      </c>
      <c r="U83" s="35">
        <v>1</v>
      </c>
      <c r="V83" s="35">
        <v>2</v>
      </c>
      <c r="W83" s="35">
        <v>0</v>
      </c>
      <c r="X83" s="34">
        <v>93.7</v>
      </c>
      <c r="Y83" s="34">
        <v>97.8</v>
      </c>
      <c r="Z83" s="34">
        <v>79.099999999999994</v>
      </c>
      <c r="AA83" s="34">
        <v>132.1</v>
      </c>
      <c r="AB83" s="34">
        <v>107.2</v>
      </c>
      <c r="AC83" s="34">
        <v>90.1</v>
      </c>
      <c r="AD83" s="35" t="s">
        <v>11</v>
      </c>
      <c r="AE83" s="36">
        <v>7.1580000000000005E-4</v>
      </c>
      <c r="AF83" s="35">
        <v>2.6579999999999999E-2</v>
      </c>
      <c r="AG83" s="35">
        <v>2.04</v>
      </c>
      <c r="AH83" s="35" t="s">
        <v>11</v>
      </c>
      <c r="AI83" s="60" t="s">
        <v>39</v>
      </c>
      <c r="AJ83" s="35">
        <v>1.9086200000000001E-2</v>
      </c>
      <c r="AK83" s="35">
        <v>1.16387E-3</v>
      </c>
      <c r="AL83" s="35">
        <v>1</v>
      </c>
      <c r="AM83" s="35">
        <v>1</v>
      </c>
      <c r="AN83" s="35">
        <v>2</v>
      </c>
      <c r="AO83" s="35">
        <v>0</v>
      </c>
      <c r="AP83" s="34">
        <v>94</v>
      </c>
      <c r="AQ83" s="34">
        <v>114.4</v>
      </c>
      <c r="AR83" s="34">
        <v>75.7</v>
      </c>
      <c r="AS83" s="34">
        <v>107.2</v>
      </c>
      <c r="AT83" s="34">
        <v>109.9</v>
      </c>
      <c r="AU83" s="34">
        <v>98.8</v>
      </c>
      <c r="AV83" s="35" t="s">
        <v>11</v>
      </c>
      <c r="AW83" s="36">
        <v>6.0389999999999999E-4</v>
      </c>
      <c r="AX83" s="35">
        <v>1.09E-2</v>
      </c>
      <c r="AY83" s="35">
        <v>2.58</v>
      </c>
      <c r="AZ83" s="37">
        <v>93.7</v>
      </c>
      <c r="BA83" s="37">
        <v>97.8</v>
      </c>
      <c r="BB83" s="37">
        <v>94</v>
      </c>
      <c r="BC83" s="38">
        <v>114.4</v>
      </c>
      <c r="BD83" s="37">
        <v>79.099999999999994</v>
      </c>
      <c r="BE83" s="38">
        <v>132.1</v>
      </c>
      <c r="BF83" s="37">
        <v>75.7</v>
      </c>
      <c r="BG83" s="37">
        <v>107.2</v>
      </c>
      <c r="BH83" s="37">
        <v>107.2</v>
      </c>
      <c r="BI83" s="38">
        <v>90.1</v>
      </c>
      <c r="BJ83" s="37">
        <v>109.9</v>
      </c>
      <c r="BK83" s="37">
        <v>98.8</v>
      </c>
      <c r="BL83" s="39" t="s">
        <v>394</v>
      </c>
      <c r="BM83" s="39" t="s">
        <v>394</v>
      </c>
      <c r="BN83" s="39" t="s">
        <v>394</v>
      </c>
      <c r="BO83" s="39" t="s">
        <v>394</v>
      </c>
      <c r="BP83" s="39" t="s">
        <v>394</v>
      </c>
      <c r="BQ83" s="39" t="s">
        <v>394</v>
      </c>
      <c r="BR83" s="39" t="s">
        <v>394</v>
      </c>
      <c r="BS83" s="39" t="s">
        <v>394</v>
      </c>
      <c r="BT83" s="39" t="s">
        <v>394</v>
      </c>
      <c r="BU83" s="39" t="s">
        <v>394</v>
      </c>
      <c r="BV83" s="39" t="s">
        <v>394</v>
      </c>
      <c r="BW83" s="39" t="s">
        <v>394</v>
      </c>
    </row>
    <row r="84" spans="1:75" s="12" customFormat="1" ht="20.100000000000001" customHeight="1" x14ac:dyDescent="0.25">
      <c r="A84" s="25" t="s">
        <v>105</v>
      </c>
      <c r="B84" s="31" t="s">
        <v>106</v>
      </c>
      <c r="C84" s="32" t="s">
        <v>517</v>
      </c>
      <c r="D84" s="31" t="s">
        <v>428</v>
      </c>
      <c r="E84" s="33" t="s">
        <v>335</v>
      </c>
      <c r="F84" s="34">
        <v>1317.6401499999999</v>
      </c>
      <c r="G84" s="60" t="s">
        <v>208</v>
      </c>
      <c r="H84" s="34">
        <v>0.93318485523385286</v>
      </c>
      <c r="I84" s="34">
        <v>2.6575279469743696E-2</v>
      </c>
      <c r="J84" s="70">
        <v>0.90518612790327713</v>
      </c>
      <c r="K84" s="70">
        <v>2.9992252679433114E-2</v>
      </c>
      <c r="L84" s="69">
        <v>0.92068800764452952</v>
      </c>
      <c r="M84" s="69">
        <v>2.1880039982164935E-4</v>
      </c>
      <c r="N84" s="69">
        <v>0.94601051122790258</v>
      </c>
      <c r="O84" s="69">
        <v>2.7813129687595139E-2</v>
      </c>
      <c r="P84" s="35" t="s">
        <v>11</v>
      </c>
      <c r="Q84" s="60" t="s">
        <v>17</v>
      </c>
      <c r="R84" s="35">
        <v>4.6821300000000003E-2</v>
      </c>
      <c r="S84" s="35">
        <v>1.56223E-3</v>
      </c>
      <c r="T84" s="35">
        <v>1</v>
      </c>
      <c r="U84" s="35">
        <v>1</v>
      </c>
      <c r="V84" s="35">
        <v>4</v>
      </c>
      <c r="W84" s="35">
        <v>0</v>
      </c>
      <c r="X84" s="34">
        <v>108.1</v>
      </c>
      <c r="Y84" s="34">
        <v>89.7</v>
      </c>
      <c r="Z84" s="34">
        <v>100</v>
      </c>
      <c r="AA84" s="34">
        <v>89.6</v>
      </c>
      <c r="AB84" s="34">
        <v>110.3</v>
      </c>
      <c r="AC84" s="34">
        <v>102.3</v>
      </c>
      <c r="AD84" s="35" t="s">
        <v>11</v>
      </c>
      <c r="AE84" s="36">
        <v>7.1580000000000005E-4</v>
      </c>
      <c r="AF84" s="35">
        <v>2.7740000000000001E-2</v>
      </c>
      <c r="AG84" s="35">
        <v>2.31</v>
      </c>
      <c r="AH84" s="35" t="s">
        <v>11</v>
      </c>
      <c r="AI84" s="60" t="s">
        <v>17</v>
      </c>
      <c r="AJ84" s="35">
        <v>4.9302800000000004E-3</v>
      </c>
      <c r="AK84" s="36">
        <v>1.7807200000000001E-4</v>
      </c>
      <c r="AL84" s="35">
        <v>1</v>
      </c>
      <c r="AM84" s="35">
        <v>1</v>
      </c>
      <c r="AN84" s="35">
        <v>9</v>
      </c>
      <c r="AO84" s="35">
        <v>0</v>
      </c>
      <c r="AP84" s="34">
        <v>95.7</v>
      </c>
      <c r="AQ84" s="34">
        <v>99.1</v>
      </c>
      <c r="AR84" s="34">
        <v>98.7</v>
      </c>
      <c r="AS84" s="34">
        <v>94.6</v>
      </c>
      <c r="AT84" s="34">
        <v>106</v>
      </c>
      <c r="AU84" s="34">
        <v>106</v>
      </c>
      <c r="AV84" s="35" t="s">
        <v>11</v>
      </c>
      <c r="AW84" s="36">
        <v>1.1519999999999999E-4</v>
      </c>
      <c r="AX84" s="35">
        <v>2.5149999999999999E-3</v>
      </c>
      <c r="AY84" s="35">
        <v>1.86</v>
      </c>
      <c r="AZ84" s="38">
        <v>108.1</v>
      </c>
      <c r="BA84" s="37">
        <v>89.7</v>
      </c>
      <c r="BB84" s="37">
        <v>95.7</v>
      </c>
      <c r="BC84" s="37">
        <v>99.1</v>
      </c>
      <c r="BD84" s="37">
        <v>100</v>
      </c>
      <c r="BE84" s="38">
        <v>89.6</v>
      </c>
      <c r="BF84" s="37">
        <v>98.7</v>
      </c>
      <c r="BG84" s="37">
        <v>94.6</v>
      </c>
      <c r="BH84" s="38">
        <v>110.3</v>
      </c>
      <c r="BI84" s="37">
        <v>102.3</v>
      </c>
      <c r="BJ84" s="37">
        <v>106</v>
      </c>
      <c r="BK84" s="37">
        <v>106</v>
      </c>
      <c r="BL84" s="40">
        <v>103.4</v>
      </c>
      <c r="BM84" s="39">
        <v>95.4</v>
      </c>
      <c r="BN84" s="39">
        <v>99.3</v>
      </c>
      <c r="BO84" s="39">
        <v>97.9</v>
      </c>
      <c r="BP84" s="39">
        <v>96</v>
      </c>
      <c r="BQ84" s="39">
        <v>96.6</v>
      </c>
      <c r="BR84" s="40">
        <v>97</v>
      </c>
      <c r="BS84" s="39">
        <v>95.8</v>
      </c>
      <c r="BT84" s="39">
        <v>106.6</v>
      </c>
      <c r="BU84" s="40">
        <v>102</v>
      </c>
      <c r="BV84" s="39">
        <v>105.8</v>
      </c>
      <c r="BW84" s="39">
        <v>104.2</v>
      </c>
    </row>
    <row r="85" spans="1:75" s="12" customFormat="1" ht="20.100000000000001" customHeight="1" x14ac:dyDescent="0.25">
      <c r="A85" s="25" t="s">
        <v>32</v>
      </c>
      <c r="B85" s="31" t="s">
        <v>34</v>
      </c>
      <c r="C85" s="32" t="s">
        <v>429</v>
      </c>
      <c r="D85" s="31" t="s">
        <v>430</v>
      </c>
      <c r="E85" s="33" t="s">
        <v>336</v>
      </c>
      <c r="F85" s="34">
        <v>2003.91605</v>
      </c>
      <c r="G85" s="60" t="s">
        <v>223</v>
      </c>
      <c r="H85" s="34">
        <v>1.1279474294549672</v>
      </c>
      <c r="I85" s="34">
        <v>0.34159671589733592</v>
      </c>
      <c r="J85" s="68">
        <v>1.2655585620409739</v>
      </c>
      <c r="K85" s="68">
        <v>1.2549971050732585E-2</v>
      </c>
      <c r="L85" s="69">
        <v>1.0328930974333417</v>
      </c>
      <c r="M85" s="69">
        <v>0.67823295203311895</v>
      </c>
      <c r="N85" s="69">
        <v>0.95689010715175671</v>
      </c>
      <c r="O85" s="69">
        <v>0.32775972855539209</v>
      </c>
      <c r="P85" s="35" t="s">
        <v>11</v>
      </c>
      <c r="Q85" s="60" t="s">
        <v>33</v>
      </c>
      <c r="R85" s="35">
        <v>1.9543799999999999E-3</v>
      </c>
      <c r="S85" s="36">
        <v>5.0691699999999996E-4</v>
      </c>
      <c r="T85" s="35">
        <v>1</v>
      </c>
      <c r="U85" s="35">
        <v>1</v>
      </c>
      <c r="V85" s="35">
        <v>2</v>
      </c>
      <c r="W85" s="35">
        <v>0</v>
      </c>
      <c r="X85" s="34">
        <v>115.1</v>
      </c>
      <c r="Y85" s="34">
        <v>111.4</v>
      </c>
      <c r="Z85" s="34">
        <v>86.9</v>
      </c>
      <c r="AA85" s="34">
        <v>116.7</v>
      </c>
      <c r="AB85" s="34">
        <v>79.900000000000006</v>
      </c>
      <c r="AC85" s="34">
        <v>90</v>
      </c>
      <c r="AD85" s="35" t="s">
        <v>11</v>
      </c>
      <c r="AE85" s="36">
        <v>2.5989999999999997E-4</v>
      </c>
      <c r="AF85" s="36">
        <v>7.7550000000000004E-4</v>
      </c>
      <c r="AG85" s="35">
        <v>2</v>
      </c>
      <c r="AH85" s="35" t="s">
        <v>11</v>
      </c>
      <c r="AI85" s="60" t="s">
        <v>35</v>
      </c>
      <c r="AJ85" s="35">
        <v>2.6495700000000001E-2</v>
      </c>
      <c r="AK85" s="35">
        <v>1.51446E-3</v>
      </c>
      <c r="AL85" s="35">
        <v>1</v>
      </c>
      <c r="AM85" s="35">
        <v>1</v>
      </c>
      <c r="AN85" s="35">
        <v>1</v>
      </c>
      <c r="AO85" s="35">
        <v>0</v>
      </c>
      <c r="AP85" s="34">
        <v>100.9</v>
      </c>
      <c r="AQ85" s="34">
        <v>91.1</v>
      </c>
      <c r="AR85" s="34">
        <v>88.2</v>
      </c>
      <c r="AS85" s="34">
        <v>124.8</v>
      </c>
      <c r="AT85" s="34">
        <v>88.8</v>
      </c>
      <c r="AU85" s="34">
        <v>106.3</v>
      </c>
      <c r="AV85" s="35" t="s">
        <v>11</v>
      </c>
      <c r="AW85" s="36">
        <v>8.7839999999999999E-4</v>
      </c>
      <c r="AX85" s="35">
        <v>1.558E-2</v>
      </c>
      <c r="AY85" s="35">
        <v>1.23</v>
      </c>
      <c r="AZ85" s="37">
        <v>115.1</v>
      </c>
      <c r="BA85" s="37">
        <v>111.4</v>
      </c>
      <c r="BB85" s="37">
        <v>100.9</v>
      </c>
      <c r="BC85" s="38">
        <v>91.1</v>
      </c>
      <c r="BD85" s="37">
        <v>86.9</v>
      </c>
      <c r="BE85" s="37">
        <v>116.7</v>
      </c>
      <c r="BF85" s="37">
        <v>88.2</v>
      </c>
      <c r="BG85" s="38">
        <v>124.8</v>
      </c>
      <c r="BH85" s="37">
        <v>79.900000000000006</v>
      </c>
      <c r="BI85" s="37">
        <v>90</v>
      </c>
      <c r="BJ85" s="37">
        <v>88.8</v>
      </c>
      <c r="BK85" s="38">
        <v>106.3</v>
      </c>
      <c r="BL85" s="39">
        <v>95.6</v>
      </c>
      <c r="BM85" s="39">
        <v>92.9</v>
      </c>
      <c r="BN85" s="39">
        <v>90.3</v>
      </c>
      <c r="BO85" s="40">
        <v>105.2</v>
      </c>
      <c r="BP85" s="39">
        <v>95</v>
      </c>
      <c r="BQ85" s="39">
        <v>108.5</v>
      </c>
      <c r="BR85" s="39">
        <v>89.5</v>
      </c>
      <c r="BS85" s="40">
        <v>121.5</v>
      </c>
      <c r="BT85" s="39">
        <v>105.8</v>
      </c>
      <c r="BU85" s="39">
        <v>102.1</v>
      </c>
      <c r="BV85" s="39">
        <v>99.1</v>
      </c>
      <c r="BW85" s="40">
        <v>94.3</v>
      </c>
    </row>
    <row r="86" spans="1:75" s="12" customFormat="1" ht="20.100000000000001" customHeight="1" x14ac:dyDescent="0.25">
      <c r="A86" s="25"/>
      <c r="B86" s="31"/>
      <c r="C86" s="54" t="s">
        <v>504</v>
      </c>
      <c r="D86" s="31"/>
      <c r="E86" s="33"/>
      <c r="F86" s="34"/>
      <c r="G86" s="60"/>
      <c r="H86" s="71"/>
      <c r="I86" s="71"/>
      <c r="J86" s="37"/>
      <c r="K86" s="37"/>
      <c r="L86" s="69"/>
      <c r="M86" s="69"/>
      <c r="N86" s="69"/>
      <c r="O86" s="69"/>
      <c r="P86" s="35"/>
      <c r="Q86" s="60"/>
      <c r="R86" s="35"/>
      <c r="S86" s="36"/>
      <c r="T86" s="35"/>
      <c r="U86" s="35"/>
      <c r="V86" s="35"/>
      <c r="W86" s="35"/>
      <c r="X86" s="34"/>
      <c r="Y86" s="34"/>
      <c r="Z86" s="34"/>
      <c r="AA86" s="34"/>
      <c r="AB86" s="34"/>
      <c r="AC86" s="34"/>
      <c r="AD86" s="35"/>
      <c r="AE86" s="36"/>
      <c r="AF86" s="35"/>
      <c r="AG86" s="35"/>
      <c r="AH86" s="35"/>
      <c r="AI86" s="60"/>
      <c r="AJ86" s="35"/>
      <c r="AK86" s="36"/>
      <c r="AL86" s="35"/>
      <c r="AM86" s="35"/>
      <c r="AN86" s="35"/>
      <c r="AO86" s="35"/>
      <c r="AP86" s="34"/>
      <c r="AQ86" s="34"/>
      <c r="AR86" s="34"/>
      <c r="AS86" s="34"/>
      <c r="AT86" s="34"/>
      <c r="AU86" s="34"/>
      <c r="AV86" s="35"/>
      <c r="AW86" s="36"/>
      <c r="AX86" s="35"/>
      <c r="AY86" s="35"/>
      <c r="AZ86" s="38"/>
      <c r="BA86" s="37"/>
      <c r="BB86" s="37"/>
      <c r="BC86" s="37"/>
      <c r="BD86" s="37"/>
      <c r="BE86" s="37"/>
      <c r="BF86" s="38"/>
      <c r="BG86" s="37"/>
      <c r="BH86" s="37"/>
      <c r="BI86" s="37"/>
      <c r="BJ86" s="38"/>
      <c r="BK86" s="37"/>
      <c r="BL86" s="39"/>
      <c r="BM86" s="39"/>
      <c r="BN86" s="39"/>
      <c r="BO86" s="39"/>
      <c r="BP86" s="39"/>
      <c r="BQ86" s="39"/>
      <c r="BR86" s="39"/>
      <c r="BS86" s="39"/>
      <c r="BT86" s="39"/>
      <c r="BU86" s="39"/>
      <c r="BV86" s="39"/>
      <c r="BW86" s="39"/>
    </row>
    <row r="87" spans="1:75" s="12" customFormat="1" ht="20.100000000000001" customHeight="1" x14ac:dyDescent="0.25">
      <c r="A87" s="25" t="s">
        <v>29</v>
      </c>
      <c r="B87" s="31" t="s">
        <v>31</v>
      </c>
      <c r="C87" s="32" t="s">
        <v>481</v>
      </c>
      <c r="D87" s="31" t="s">
        <v>482</v>
      </c>
      <c r="E87" s="33" t="s">
        <v>375</v>
      </c>
      <c r="F87" s="34">
        <v>2133.0728300000001</v>
      </c>
      <c r="G87" s="60" t="s">
        <v>235</v>
      </c>
      <c r="H87" s="34">
        <v>0.91031549096065223</v>
      </c>
      <c r="I87" s="34">
        <v>0.22398506415361971</v>
      </c>
      <c r="J87" s="68">
        <v>1.2977667493796525</v>
      </c>
      <c r="K87" s="68">
        <v>1.8775537566975871E-4</v>
      </c>
      <c r="L87" s="69">
        <v>0.94842053307008878</v>
      </c>
      <c r="M87" s="69">
        <v>0.22760789420858257</v>
      </c>
      <c r="N87" s="69">
        <v>1.0130799605133267</v>
      </c>
      <c r="O87" s="69">
        <v>0.62123464040736098</v>
      </c>
      <c r="P87" s="35" t="s">
        <v>11</v>
      </c>
      <c r="Q87" s="60" t="s">
        <v>30</v>
      </c>
      <c r="R87" s="36">
        <v>2.1488399999999999E-5</v>
      </c>
      <c r="S87" s="36">
        <v>5.0691699999999996E-4</v>
      </c>
      <c r="T87" s="35">
        <v>1</v>
      </c>
      <c r="U87" s="35">
        <v>1</v>
      </c>
      <c r="V87" s="35">
        <v>2</v>
      </c>
      <c r="W87" s="35">
        <v>0</v>
      </c>
      <c r="X87" s="34">
        <v>120.1</v>
      </c>
      <c r="Y87" s="34">
        <v>122.2</v>
      </c>
      <c r="Z87" s="34">
        <v>95.5</v>
      </c>
      <c r="AA87" s="34">
        <v>85.1</v>
      </c>
      <c r="AB87" s="34">
        <v>84.3</v>
      </c>
      <c r="AC87" s="34">
        <v>92.9</v>
      </c>
      <c r="AD87" s="35" t="s">
        <v>11</v>
      </c>
      <c r="AE87" s="36">
        <v>2.5989999999999997E-4</v>
      </c>
      <c r="AF87" s="36">
        <v>4.865E-6</v>
      </c>
      <c r="AG87" s="35">
        <v>4.66</v>
      </c>
      <c r="AH87" s="35" t="s">
        <v>11</v>
      </c>
      <c r="AI87" s="60" t="s">
        <v>30</v>
      </c>
      <c r="AJ87" s="36">
        <v>1.11076E-5</v>
      </c>
      <c r="AK87" s="36">
        <v>1.7807200000000001E-4</v>
      </c>
      <c r="AL87" s="35">
        <v>1</v>
      </c>
      <c r="AM87" s="35">
        <v>1</v>
      </c>
      <c r="AN87" s="35">
        <v>2</v>
      </c>
      <c r="AO87" s="35">
        <v>0</v>
      </c>
      <c r="AP87" s="34">
        <v>123.8</v>
      </c>
      <c r="AQ87" s="34">
        <v>100.2</v>
      </c>
      <c r="AR87" s="34">
        <v>110.5</v>
      </c>
      <c r="AS87" s="34">
        <v>76.2</v>
      </c>
      <c r="AT87" s="34">
        <v>97.6</v>
      </c>
      <c r="AU87" s="34">
        <v>91.6</v>
      </c>
      <c r="AV87" s="35" t="s">
        <v>11</v>
      </c>
      <c r="AW87" s="36">
        <v>1.1519999999999999E-4</v>
      </c>
      <c r="AX87" s="36">
        <v>3.4510000000000001E-6</v>
      </c>
      <c r="AY87" s="35">
        <v>3.86</v>
      </c>
      <c r="AZ87" s="37">
        <v>120.1</v>
      </c>
      <c r="BA87" s="37">
        <v>122.2</v>
      </c>
      <c r="BB87" s="37">
        <v>123.8</v>
      </c>
      <c r="BC87" s="38">
        <v>100.2</v>
      </c>
      <c r="BD87" s="37">
        <v>95.5</v>
      </c>
      <c r="BE87" s="37">
        <v>85.1</v>
      </c>
      <c r="BF87" s="38">
        <v>110.5</v>
      </c>
      <c r="BG87" s="37">
        <v>76.2</v>
      </c>
      <c r="BH87" s="38">
        <v>84.3</v>
      </c>
      <c r="BI87" s="37">
        <v>92.9</v>
      </c>
      <c r="BJ87" s="37">
        <v>97.6</v>
      </c>
      <c r="BK87" s="37">
        <v>91.6</v>
      </c>
      <c r="BL87" s="39">
        <v>105.6</v>
      </c>
      <c r="BM87" s="40">
        <v>107.6</v>
      </c>
      <c r="BN87" s="39">
        <v>99.3</v>
      </c>
      <c r="BO87" s="39">
        <v>98</v>
      </c>
      <c r="BP87" s="39">
        <v>98.9</v>
      </c>
      <c r="BQ87" s="39">
        <v>87.9</v>
      </c>
      <c r="BR87" s="40">
        <v>105.1</v>
      </c>
      <c r="BS87" s="39">
        <v>92.4</v>
      </c>
      <c r="BT87" s="39">
        <v>99.3</v>
      </c>
      <c r="BU87" s="39">
        <v>100.7</v>
      </c>
      <c r="BV87" s="39">
        <v>101.2</v>
      </c>
      <c r="BW87" s="40">
        <v>104</v>
      </c>
    </row>
    <row r="88" spans="1:75" s="12" customFormat="1" ht="20.100000000000001" customHeight="1" x14ac:dyDescent="0.25">
      <c r="A88" s="25"/>
      <c r="B88" s="31"/>
      <c r="C88" s="54" t="s">
        <v>505</v>
      </c>
      <c r="D88" s="31"/>
      <c r="E88" s="33"/>
      <c r="F88" s="34"/>
      <c r="G88" s="60"/>
      <c r="H88" s="34"/>
      <c r="I88" s="34"/>
      <c r="J88" s="68"/>
      <c r="K88" s="68"/>
      <c r="L88" s="69"/>
      <c r="M88" s="69"/>
      <c r="N88" s="69"/>
      <c r="O88" s="69"/>
      <c r="P88" s="35"/>
      <c r="Q88" s="60"/>
      <c r="R88" s="36"/>
      <c r="S88" s="36"/>
      <c r="T88" s="35"/>
      <c r="U88" s="35"/>
      <c r="V88" s="35"/>
      <c r="W88" s="35"/>
      <c r="X88" s="34"/>
      <c r="Y88" s="34"/>
      <c r="Z88" s="34"/>
      <c r="AA88" s="34"/>
      <c r="AB88" s="34"/>
      <c r="AC88" s="34"/>
      <c r="AD88" s="35"/>
      <c r="AE88" s="36"/>
      <c r="AF88" s="36"/>
      <c r="AG88" s="35"/>
      <c r="AH88" s="35"/>
      <c r="AI88" s="60"/>
      <c r="AJ88" s="36"/>
      <c r="AK88" s="36"/>
      <c r="AL88" s="35"/>
      <c r="AM88" s="35"/>
      <c r="AN88" s="35"/>
      <c r="AO88" s="35"/>
      <c r="AP88" s="34"/>
      <c r="AQ88" s="34"/>
      <c r="AR88" s="34"/>
      <c r="AS88" s="34"/>
      <c r="AT88" s="34"/>
      <c r="AU88" s="34"/>
      <c r="AV88" s="35"/>
      <c r="AW88" s="36"/>
      <c r="AX88" s="36"/>
      <c r="AY88" s="35"/>
      <c r="AZ88" s="37"/>
      <c r="BA88" s="37"/>
      <c r="BB88" s="37"/>
      <c r="BC88" s="38"/>
      <c r="BD88" s="37"/>
      <c r="BE88" s="37"/>
      <c r="BF88" s="38"/>
      <c r="BG88" s="37"/>
      <c r="BH88" s="38"/>
      <c r="BI88" s="37"/>
      <c r="BJ88" s="37"/>
      <c r="BK88" s="37"/>
      <c r="BL88" s="39"/>
      <c r="BM88" s="40"/>
      <c r="BN88" s="39"/>
      <c r="BO88" s="39"/>
      <c r="BP88" s="39"/>
      <c r="BQ88" s="39"/>
      <c r="BR88" s="40"/>
      <c r="BS88" s="39"/>
      <c r="BT88" s="39"/>
      <c r="BU88" s="39"/>
      <c r="BV88" s="39"/>
      <c r="BW88" s="40"/>
    </row>
    <row r="89" spans="1:75" s="12" customFormat="1" ht="20.100000000000001" customHeight="1" x14ac:dyDescent="0.25">
      <c r="A89" s="25" t="s">
        <v>194</v>
      </c>
      <c r="B89" s="31" t="s">
        <v>256</v>
      </c>
      <c r="C89" s="32" t="s">
        <v>257</v>
      </c>
      <c r="D89" s="31" t="s">
        <v>484</v>
      </c>
      <c r="E89" s="33" t="s">
        <v>376</v>
      </c>
      <c r="F89" s="34">
        <v>2076.0262200000002</v>
      </c>
      <c r="G89" s="60" t="e">
        <v>#N/A</v>
      </c>
      <c r="H89" s="34">
        <v>0.70356234096692116</v>
      </c>
      <c r="I89" s="34">
        <v>6.7684596389864113E-2</v>
      </c>
      <c r="J89" s="70">
        <v>0.58931297709923669</v>
      </c>
      <c r="K89" s="70">
        <v>5.3746971786499632E-3</v>
      </c>
      <c r="L89" s="69" t="s">
        <v>394</v>
      </c>
      <c r="M89" s="69" t="s">
        <v>394</v>
      </c>
      <c r="N89" s="69" t="s">
        <v>394</v>
      </c>
      <c r="O89" s="69" t="s">
        <v>394</v>
      </c>
      <c r="P89" s="35" t="s">
        <v>11</v>
      </c>
      <c r="Q89" s="60" t="s">
        <v>85</v>
      </c>
      <c r="R89" s="36">
        <v>7.0597399999999995E-4</v>
      </c>
      <c r="S89" s="36">
        <v>5.0691699999999996E-4</v>
      </c>
      <c r="T89" s="35">
        <v>1</v>
      </c>
      <c r="U89" s="35">
        <v>1</v>
      </c>
      <c r="V89" s="35">
        <v>2</v>
      </c>
      <c r="W89" s="35">
        <v>0</v>
      </c>
      <c r="X89" s="34">
        <v>78.099999999999994</v>
      </c>
      <c r="Y89" s="34">
        <v>83.7</v>
      </c>
      <c r="Z89" s="34">
        <v>84.5</v>
      </c>
      <c r="AA89" s="34">
        <v>116.1</v>
      </c>
      <c r="AB89" s="34">
        <v>88.7</v>
      </c>
      <c r="AC89" s="34">
        <v>148.9</v>
      </c>
      <c r="AD89" s="35" t="s">
        <v>11</v>
      </c>
      <c r="AE89" s="36">
        <v>2.5989999999999997E-4</v>
      </c>
      <c r="AF89" s="36">
        <v>2.4600000000000002E-4</v>
      </c>
      <c r="AG89" s="35">
        <v>4.07</v>
      </c>
      <c r="AH89" s="35" t="s">
        <v>11</v>
      </c>
      <c r="AI89" s="60" t="s">
        <v>85</v>
      </c>
      <c r="AJ89" s="35">
        <v>1.03633E-3</v>
      </c>
      <c r="AK89" s="36">
        <v>1.7807200000000001E-4</v>
      </c>
      <c r="AL89" s="35">
        <v>1</v>
      </c>
      <c r="AM89" s="35">
        <v>1</v>
      </c>
      <c r="AN89" s="35">
        <v>1</v>
      </c>
      <c r="AO89" s="35">
        <v>0</v>
      </c>
      <c r="AP89" s="34">
        <v>74.599999999999994</v>
      </c>
      <c r="AQ89" s="34">
        <v>78.900000000000006</v>
      </c>
      <c r="AR89" s="34">
        <v>75.900000000000006</v>
      </c>
      <c r="AS89" s="34">
        <v>126.6</v>
      </c>
      <c r="AT89" s="34">
        <v>115.5</v>
      </c>
      <c r="AU89" s="34">
        <v>128.6</v>
      </c>
      <c r="AV89" s="35" t="s">
        <v>11</v>
      </c>
      <c r="AW89" s="36">
        <v>1.1519999999999999E-4</v>
      </c>
      <c r="AX89" s="36">
        <v>4.6650000000000001E-4</v>
      </c>
      <c r="AY89" s="35">
        <v>3.76</v>
      </c>
      <c r="AZ89" s="37">
        <v>78.099999999999994</v>
      </c>
      <c r="BA89" s="38">
        <v>83.7</v>
      </c>
      <c r="BB89" s="37">
        <v>74.599999999999994</v>
      </c>
      <c r="BC89" s="37">
        <v>78.900000000000006</v>
      </c>
      <c r="BD89" s="37">
        <v>84.5</v>
      </c>
      <c r="BE89" s="37">
        <v>116.1</v>
      </c>
      <c r="BF89" s="37">
        <v>75.900000000000006</v>
      </c>
      <c r="BG89" s="38">
        <v>126.6</v>
      </c>
      <c r="BH89" s="38">
        <v>88.7</v>
      </c>
      <c r="BI89" s="37">
        <v>148.9</v>
      </c>
      <c r="BJ89" s="37">
        <v>115.5</v>
      </c>
      <c r="BK89" s="37">
        <v>128.6</v>
      </c>
      <c r="BL89" s="39" t="s">
        <v>394</v>
      </c>
      <c r="BM89" s="39" t="s">
        <v>394</v>
      </c>
      <c r="BN89" s="39" t="s">
        <v>394</v>
      </c>
      <c r="BO89" s="39" t="s">
        <v>394</v>
      </c>
      <c r="BP89" s="39" t="s">
        <v>394</v>
      </c>
      <c r="BQ89" s="39" t="s">
        <v>394</v>
      </c>
      <c r="BR89" s="39" t="s">
        <v>394</v>
      </c>
      <c r="BS89" s="39" t="s">
        <v>394</v>
      </c>
      <c r="BT89" s="39" t="s">
        <v>394</v>
      </c>
      <c r="BU89" s="39" t="s">
        <v>394</v>
      </c>
      <c r="BV89" s="39" t="s">
        <v>394</v>
      </c>
      <c r="BW89" s="39" t="s">
        <v>394</v>
      </c>
    </row>
    <row r="90" spans="1:75" s="12" customFormat="1" ht="20.100000000000001" customHeight="1" x14ac:dyDescent="0.25">
      <c r="A90" s="25" t="s">
        <v>141</v>
      </c>
      <c r="B90" s="31" t="s">
        <v>99</v>
      </c>
      <c r="C90" s="32" t="s">
        <v>483</v>
      </c>
      <c r="D90" s="31" t="s">
        <v>485</v>
      </c>
      <c r="E90" s="33" t="s">
        <v>377</v>
      </c>
      <c r="F90" s="34">
        <v>1634.7777000000001</v>
      </c>
      <c r="G90" s="60" t="s">
        <v>246</v>
      </c>
      <c r="H90" s="34">
        <v>0.81383610451306421</v>
      </c>
      <c r="I90" s="34">
        <v>9.9383944507107025E-2</v>
      </c>
      <c r="J90" s="70">
        <v>0.82571258907363421</v>
      </c>
      <c r="K90" s="70">
        <v>3.1302009877162418E-2</v>
      </c>
      <c r="L90" s="69" t="s">
        <v>394</v>
      </c>
      <c r="M90" s="69" t="s">
        <v>394</v>
      </c>
      <c r="N90" s="69" t="s">
        <v>394</v>
      </c>
      <c r="O90" s="69" t="s">
        <v>394</v>
      </c>
      <c r="P90" s="35" t="s">
        <v>11</v>
      </c>
      <c r="Q90" s="60" t="s">
        <v>19</v>
      </c>
      <c r="R90" s="35">
        <v>3.8927499999999997E-2</v>
      </c>
      <c r="S90" s="35">
        <v>1.56223E-3</v>
      </c>
      <c r="T90" s="35">
        <v>1</v>
      </c>
      <c r="U90" s="35">
        <v>1</v>
      </c>
      <c r="V90" s="35">
        <v>2</v>
      </c>
      <c r="W90" s="35">
        <v>0</v>
      </c>
      <c r="X90" s="34">
        <v>88.3</v>
      </c>
      <c r="Y90" s="34">
        <v>89.9</v>
      </c>
      <c r="Z90" s="34">
        <v>82.4</v>
      </c>
      <c r="AA90" s="34">
        <v>114.5</v>
      </c>
      <c r="AB90" s="34">
        <v>120.8</v>
      </c>
      <c r="AC90" s="34">
        <v>104.2</v>
      </c>
      <c r="AD90" s="35" t="s">
        <v>11</v>
      </c>
      <c r="AE90" s="36">
        <v>7.1580000000000005E-4</v>
      </c>
      <c r="AF90" s="35">
        <v>2.247E-2</v>
      </c>
      <c r="AG90" s="35">
        <v>1.52</v>
      </c>
      <c r="AH90" s="35" t="s">
        <v>11</v>
      </c>
      <c r="AI90" s="60" t="s">
        <v>19</v>
      </c>
      <c r="AJ90" s="35">
        <v>4.0196000000000003E-2</v>
      </c>
      <c r="AK90" s="35">
        <v>2.2027000000000001E-3</v>
      </c>
      <c r="AL90" s="35">
        <v>1</v>
      </c>
      <c r="AM90" s="35">
        <v>1</v>
      </c>
      <c r="AN90" s="35">
        <v>1</v>
      </c>
      <c r="AO90" s="35">
        <v>0</v>
      </c>
      <c r="AP90" s="34">
        <v>107.9</v>
      </c>
      <c r="AQ90" s="34">
        <v>99.9</v>
      </c>
      <c r="AR90" s="34">
        <v>108.4</v>
      </c>
      <c r="AS90" s="34">
        <v>83.3</v>
      </c>
      <c r="AT90" s="34">
        <v>111.8</v>
      </c>
      <c r="AU90" s="34">
        <v>88.7</v>
      </c>
      <c r="AV90" s="35" t="s">
        <v>11</v>
      </c>
      <c r="AW90" s="35">
        <v>1.4059999999999999E-3</v>
      </c>
      <c r="AX90" s="35">
        <v>2.4459999999999999E-2</v>
      </c>
      <c r="AY90" s="35">
        <v>1.43</v>
      </c>
      <c r="AZ90" s="37">
        <v>88.3</v>
      </c>
      <c r="BA90" s="37">
        <v>89.9</v>
      </c>
      <c r="BB90" s="38">
        <v>107.9</v>
      </c>
      <c r="BC90" s="37">
        <v>99.9</v>
      </c>
      <c r="BD90" s="37">
        <v>82.4</v>
      </c>
      <c r="BE90" s="38">
        <v>114.5</v>
      </c>
      <c r="BF90" s="37">
        <v>108.4</v>
      </c>
      <c r="BG90" s="37">
        <v>83.3</v>
      </c>
      <c r="BH90" s="37">
        <v>120.8</v>
      </c>
      <c r="BI90" s="37">
        <v>104.2</v>
      </c>
      <c r="BJ90" s="37">
        <v>111.8</v>
      </c>
      <c r="BK90" s="38">
        <v>88.7</v>
      </c>
      <c r="BL90" s="39" t="s">
        <v>394</v>
      </c>
      <c r="BM90" s="39" t="s">
        <v>394</v>
      </c>
      <c r="BN90" s="39" t="s">
        <v>394</v>
      </c>
      <c r="BO90" s="39" t="s">
        <v>394</v>
      </c>
      <c r="BP90" s="39" t="s">
        <v>394</v>
      </c>
      <c r="BQ90" s="39" t="s">
        <v>394</v>
      </c>
      <c r="BR90" s="39" t="s">
        <v>394</v>
      </c>
      <c r="BS90" s="39" t="s">
        <v>394</v>
      </c>
      <c r="BT90" s="39" t="s">
        <v>394</v>
      </c>
      <c r="BU90" s="39" t="s">
        <v>394</v>
      </c>
      <c r="BV90" s="39" t="s">
        <v>394</v>
      </c>
      <c r="BW90" s="39" t="s">
        <v>394</v>
      </c>
    </row>
    <row r="91" spans="1:75" s="12" customFormat="1" ht="20.100000000000001" customHeight="1" x14ac:dyDescent="0.25">
      <c r="A91" s="25"/>
      <c r="B91" s="31"/>
      <c r="C91" s="54" t="s">
        <v>506</v>
      </c>
      <c r="D91" s="31"/>
      <c r="E91" s="33"/>
      <c r="F91" s="34"/>
      <c r="G91" s="60"/>
      <c r="H91" s="34"/>
      <c r="I91" s="34"/>
      <c r="J91" s="70"/>
      <c r="K91" s="70"/>
      <c r="L91" s="69"/>
      <c r="M91" s="69"/>
      <c r="N91" s="69"/>
      <c r="O91" s="69"/>
      <c r="P91" s="35"/>
      <c r="Q91" s="60"/>
      <c r="R91" s="35"/>
      <c r="S91" s="35"/>
      <c r="T91" s="35"/>
      <c r="U91" s="35"/>
      <c r="V91" s="35"/>
      <c r="W91" s="35"/>
      <c r="X91" s="34"/>
      <c r="Y91" s="34"/>
      <c r="Z91" s="34"/>
      <c r="AA91" s="34"/>
      <c r="AB91" s="34"/>
      <c r="AC91" s="34"/>
      <c r="AD91" s="35"/>
      <c r="AE91" s="36"/>
      <c r="AF91" s="35"/>
      <c r="AG91" s="35"/>
      <c r="AH91" s="35"/>
      <c r="AI91" s="60"/>
      <c r="AJ91" s="35"/>
      <c r="AK91" s="35"/>
      <c r="AL91" s="35"/>
      <c r="AM91" s="35"/>
      <c r="AN91" s="35"/>
      <c r="AO91" s="35"/>
      <c r="AP91" s="34"/>
      <c r="AQ91" s="34"/>
      <c r="AR91" s="34"/>
      <c r="AS91" s="34"/>
      <c r="AT91" s="34"/>
      <c r="AU91" s="34"/>
      <c r="AV91" s="35"/>
      <c r="AW91" s="35"/>
      <c r="AX91" s="35"/>
      <c r="AY91" s="35"/>
      <c r="AZ91" s="37"/>
      <c r="BA91" s="37"/>
      <c r="BB91" s="38"/>
      <c r="BC91" s="37"/>
      <c r="BD91" s="37"/>
      <c r="BE91" s="38"/>
      <c r="BF91" s="37"/>
      <c r="BG91" s="37"/>
      <c r="BH91" s="37"/>
      <c r="BI91" s="37"/>
      <c r="BJ91" s="37"/>
      <c r="BK91" s="38"/>
      <c r="BL91" s="39"/>
      <c r="BM91" s="39"/>
      <c r="BN91" s="39"/>
      <c r="BO91" s="39"/>
      <c r="BP91" s="39"/>
      <c r="BQ91" s="39"/>
      <c r="BR91" s="39"/>
      <c r="BS91" s="39"/>
      <c r="BT91" s="39"/>
      <c r="BU91" s="39"/>
      <c r="BV91" s="39"/>
      <c r="BW91" s="39"/>
    </row>
    <row r="92" spans="1:75" s="12" customFormat="1" ht="20.100000000000001" customHeight="1" x14ac:dyDescent="0.25">
      <c r="A92" s="25" t="s">
        <v>189</v>
      </c>
      <c r="B92" s="31" t="s">
        <v>192</v>
      </c>
      <c r="C92" s="32" t="s">
        <v>486</v>
      </c>
      <c r="D92" s="31" t="s">
        <v>487</v>
      </c>
      <c r="E92" s="33" t="s">
        <v>378</v>
      </c>
      <c r="F92" s="34">
        <v>1419.67688</v>
      </c>
      <c r="G92" s="60" t="s">
        <v>232</v>
      </c>
      <c r="H92" s="34">
        <v>0.77660866046135169</v>
      </c>
      <c r="I92" s="34">
        <v>8.2822451306375555E-2</v>
      </c>
      <c r="J92" s="70">
        <v>0.5499797652772157</v>
      </c>
      <c r="K92" s="70">
        <v>6.0344942372873779E-2</v>
      </c>
      <c r="L92" s="69">
        <v>1.0061973227565693</v>
      </c>
      <c r="M92" s="69">
        <v>0.94258001530648661</v>
      </c>
      <c r="N92" s="69">
        <v>0.96851760039662871</v>
      </c>
      <c r="O92" s="69">
        <v>0.31776293217778989</v>
      </c>
      <c r="P92" s="35" t="s">
        <v>11</v>
      </c>
      <c r="Q92" s="60" t="s">
        <v>94</v>
      </c>
      <c r="R92" s="35">
        <v>3.1262100000000001E-2</v>
      </c>
      <c r="S92" s="35">
        <v>1.07748E-3</v>
      </c>
      <c r="T92" s="35">
        <v>1</v>
      </c>
      <c r="U92" s="35">
        <v>1</v>
      </c>
      <c r="V92" s="35">
        <v>1</v>
      </c>
      <c r="W92" s="35">
        <v>0</v>
      </c>
      <c r="X92" s="34"/>
      <c r="Y92" s="34">
        <v>141.5</v>
      </c>
      <c r="Z92" s="34"/>
      <c r="AA92" s="34">
        <v>106.9</v>
      </c>
      <c r="AB92" s="34">
        <v>183.7</v>
      </c>
      <c r="AC92" s="34">
        <v>167.9</v>
      </c>
      <c r="AD92" s="35" t="s">
        <v>11</v>
      </c>
      <c r="AE92" s="36">
        <v>5.0529999999999998E-4</v>
      </c>
      <c r="AF92" s="35">
        <v>1.7590000000000001E-2</v>
      </c>
      <c r="AG92" s="35">
        <v>2.7</v>
      </c>
      <c r="AH92" s="35" t="s">
        <v>11</v>
      </c>
      <c r="AI92" s="60" t="s">
        <v>94</v>
      </c>
      <c r="AJ92" s="36">
        <v>8.4112E-4</v>
      </c>
      <c r="AK92" s="36">
        <v>1.7807200000000001E-4</v>
      </c>
      <c r="AL92" s="35">
        <v>1</v>
      </c>
      <c r="AM92" s="35">
        <v>1</v>
      </c>
      <c r="AN92" s="35">
        <v>1</v>
      </c>
      <c r="AO92" s="35">
        <v>0</v>
      </c>
      <c r="AP92" s="34">
        <v>73.8</v>
      </c>
      <c r="AQ92" s="34">
        <v>56.5</v>
      </c>
      <c r="AR92" s="34">
        <v>136.1</v>
      </c>
      <c r="AS92" s="34">
        <v>140.80000000000001</v>
      </c>
      <c r="AT92" s="34">
        <v>142.6</v>
      </c>
      <c r="AU92" s="34">
        <v>50.3</v>
      </c>
      <c r="AV92" s="35" t="s">
        <v>11</v>
      </c>
      <c r="AW92" s="36">
        <v>1.1519999999999999E-4</v>
      </c>
      <c r="AX92" s="36">
        <v>3.7179999999999998E-4</v>
      </c>
      <c r="AY92" s="35">
        <v>3.27</v>
      </c>
      <c r="AZ92" s="37"/>
      <c r="BA92" s="38">
        <v>141.5</v>
      </c>
      <c r="BB92" s="37">
        <v>73.8</v>
      </c>
      <c r="BC92" s="37">
        <v>56.5</v>
      </c>
      <c r="BD92" s="37"/>
      <c r="BE92" s="37">
        <v>106.9</v>
      </c>
      <c r="BF92" s="37">
        <v>136.1</v>
      </c>
      <c r="BG92" s="37">
        <v>140.80000000000001</v>
      </c>
      <c r="BH92" s="37">
        <v>183.7</v>
      </c>
      <c r="BI92" s="37">
        <v>167.9</v>
      </c>
      <c r="BJ92" s="37">
        <v>142.6</v>
      </c>
      <c r="BK92" s="38">
        <v>50.3</v>
      </c>
      <c r="BL92" s="39">
        <v>97.7</v>
      </c>
      <c r="BM92" s="39">
        <v>96.8</v>
      </c>
      <c r="BN92" s="40">
        <v>103.8</v>
      </c>
      <c r="BO92" s="39">
        <v>92.4</v>
      </c>
      <c r="BP92" s="39">
        <v>111.7</v>
      </c>
      <c r="BQ92" s="39">
        <v>90.7</v>
      </c>
      <c r="BR92" s="40">
        <v>118.7</v>
      </c>
      <c r="BS92" s="39">
        <v>84.8</v>
      </c>
      <c r="BT92" s="39">
        <v>100.1</v>
      </c>
      <c r="BU92" s="39">
        <v>103</v>
      </c>
      <c r="BV92" s="39">
        <v>104</v>
      </c>
      <c r="BW92" s="40">
        <v>96.3</v>
      </c>
    </row>
    <row r="93" spans="1:75" s="12" customFormat="1" ht="20.100000000000001" customHeight="1" x14ac:dyDescent="0.25">
      <c r="A93" s="25" t="s">
        <v>119</v>
      </c>
      <c r="B93" s="31" t="s">
        <v>118</v>
      </c>
      <c r="C93" s="32" t="s">
        <v>518</v>
      </c>
      <c r="D93" s="31" t="s">
        <v>488</v>
      </c>
      <c r="E93" s="33" t="s">
        <v>379</v>
      </c>
      <c r="F93" s="34">
        <v>2426.0851400000001</v>
      </c>
      <c r="G93" s="60" t="s">
        <v>209</v>
      </c>
      <c r="H93" s="34">
        <v>0.82327586206896564</v>
      </c>
      <c r="I93" s="34">
        <v>0.31050847306801133</v>
      </c>
      <c r="J93" s="68">
        <v>1.2223419540229885</v>
      </c>
      <c r="K93" s="68">
        <v>9.0668890008795341E-3</v>
      </c>
      <c r="L93" s="69">
        <v>1.012909888974955</v>
      </c>
      <c r="M93" s="69">
        <v>0.88839520212583045</v>
      </c>
      <c r="N93" s="69">
        <v>1.084947069455203</v>
      </c>
      <c r="O93" s="69">
        <v>9.5366972325475863E-2</v>
      </c>
      <c r="P93" s="35" t="s">
        <v>11</v>
      </c>
      <c r="Q93" s="60" t="s">
        <v>120</v>
      </c>
      <c r="R93" s="35">
        <v>2.00278E-3</v>
      </c>
      <c r="S93" s="36">
        <v>5.0691699999999996E-4</v>
      </c>
      <c r="T93" s="35">
        <v>1</v>
      </c>
      <c r="U93" s="35">
        <v>1</v>
      </c>
      <c r="V93" s="35">
        <v>2</v>
      </c>
      <c r="W93" s="35">
        <v>1</v>
      </c>
      <c r="X93" s="34">
        <v>144.1</v>
      </c>
      <c r="Y93" s="34">
        <v>115.6</v>
      </c>
      <c r="Z93" s="34">
        <v>103.2</v>
      </c>
      <c r="AA93" s="34">
        <v>59.6</v>
      </c>
      <c r="AB93" s="34">
        <v>88.6</v>
      </c>
      <c r="AC93" s="34">
        <v>88.9</v>
      </c>
      <c r="AD93" s="35" t="s">
        <v>11</v>
      </c>
      <c r="AE93" s="36">
        <v>2.5989999999999997E-4</v>
      </c>
      <c r="AF93" s="36">
        <v>7.9759999999999998E-4</v>
      </c>
      <c r="AG93" s="35">
        <v>3.74</v>
      </c>
      <c r="AH93" s="35" t="s">
        <v>11</v>
      </c>
      <c r="AI93" s="60" t="s">
        <v>120</v>
      </c>
      <c r="AJ93" s="36">
        <v>4.49629E-4</v>
      </c>
      <c r="AK93" s="36">
        <v>1.7807200000000001E-4</v>
      </c>
      <c r="AL93" s="35">
        <v>1</v>
      </c>
      <c r="AM93" s="35">
        <v>1</v>
      </c>
      <c r="AN93" s="35">
        <v>4</v>
      </c>
      <c r="AO93" s="35">
        <v>1</v>
      </c>
      <c r="AP93" s="34">
        <v>114.4</v>
      </c>
      <c r="AQ93" s="34">
        <v>110.3</v>
      </c>
      <c r="AR93" s="34">
        <v>134.6</v>
      </c>
      <c r="AS93" s="34">
        <v>66.400000000000006</v>
      </c>
      <c r="AT93" s="34">
        <v>100.9</v>
      </c>
      <c r="AU93" s="34">
        <v>73.5</v>
      </c>
      <c r="AV93" s="35" t="s">
        <v>11</v>
      </c>
      <c r="AW93" s="36">
        <v>1.1519999999999999E-4</v>
      </c>
      <c r="AX93" s="36">
        <v>1.8900000000000001E-4</v>
      </c>
      <c r="AY93" s="35">
        <v>3.33</v>
      </c>
      <c r="AZ93" s="38">
        <v>144.1</v>
      </c>
      <c r="BA93" s="37">
        <v>115.6</v>
      </c>
      <c r="BB93" s="37">
        <v>114.4</v>
      </c>
      <c r="BC93" s="37">
        <v>110.3</v>
      </c>
      <c r="BD93" s="37">
        <v>103.2</v>
      </c>
      <c r="BE93" s="37">
        <v>59.6</v>
      </c>
      <c r="BF93" s="38">
        <v>134.6</v>
      </c>
      <c r="BG93" s="37">
        <v>66.400000000000006</v>
      </c>
      <c r="BH93" s="37">
        <v>88.6</v>
      </c>
      <c r="BI93" s="37">
        <v>88.9</v>
      </c>
      <c r="BJ93" s="37">
        <v>100.9</v>
      </c>
      <c r="BK93" s="38">
        <v>73.5</v>
      </c>
      <c r="BL93" s="40">
        <v>112.7</v>
      </c>
      <c r="BM93" s="39">
        <v>109.3</v>
      </c>
      <c r="BN93" s="39">
        <v>99.6</v>
      </c>
      <c r="BO93" s="39">
        <v>98.6</v>
      </c>
      <c r="BP93" s="39">
        <v>112.3</v>
      </c>
      <c r="BQ93" s="40">
        <v>77.7</v>
      </c>
      <c r="BR93" s="39">
        <v>110.6</v>
      </c>
      <c r="BS93" s="39">
        <v>91.7</v>
      </c>
      <c r="BT93" s="39">
        <v>97.6</v>
      </c>
      <c r="BU93" s="40">
        <v>90.3</v>
      </c>
      <c r="BV93" s="39">
        <v>99.8</v>
      </c>
      <c r="BW93" s="39">
        <v>99.6</v>
      </c>
    </row>
    <row r="94" spans="1:75" s="12" customFormat="1" ht="20.100000000000001" customHeight="1" x14ac:dyDescent="0.25">
      <c r="A94" s="25" t="s">
        <v>116</v>
      </c>
      <c r="B94" s="31" t="s">
        <v>118</v>
      </c>
      <c r="C94" s="32" t="s">
        <v>519</v>
      </c>
      <c r="D94" s="31" t="s">
        <v>488</v>
      </c>
      <c r="E94" s="33" t="s">
        <v>379</v>
      </c>
      <c r="F94" s="34">
        <v>2068.8272400000001</v>
      </c>
      <c r="G94" s="60" t="s">
        <v>209</v>
      </c>
      <c r="H94" s="34">
        <v>0.99960380348652922</v>
      </c>
      <c r="I94" s="34">
        <v>0.99658052243162953</v>
      </c>
      <c r="J94" s="68">
        <v>1.3098256735340728</v>
      </c>
      <c r="K94" s="68">
        <v>1.8017307682666135E-2</v>
      </c>
      <c r="L94" s="69">
        <v>1.012909888974955</v>
      </c>
      <c r="M94" s="69">
        <v>0.88839520212583045</v>
      </c>
      <c r="N94" s="69">
        <v>1.084947069455203</v>
      </c>
      <c r="O94" s="69">
        <v>9.5366972325475863E-2</v>
      </c>
      <c r="P94" s="35" t="s">
        <v>11</v>
      </c>
      <c r="Q94" s="60" t="s">
        <v>117</v>
      </c>
      <c r="R94" s="35">
        <v>1.0589899999999999E-2</v>
      </c>
      <c r="S94" s="36">
        <v>5.0691699999999996E-4</v>
      </c>
      <c r="T94" s="35">
        <v>1</v>
      </c>
      <c r="U94" s="35">
        <v>1</v>
      </c>
      <c r="V94" s="35">
        <v>2</v>
      </c>
      <c r="W94" s="35">
        <v>0</v>
      </c>
      <c r="X94" s="34">
        <v>137.69999999999999</v>
      </c>
      <c r="Y94" s="34">
        <v>113.1</v>
      </c>
      <c r="Z94" s="34">
        <v>97.7</v>
      </c>
      <c r="AA94" s="34">
        <v>80</v>
      </c>
      <c r="AB94" s="34">
        <v>88.3</v>
      </c>
      <c r="AC94" s="34">
        <v>83.2</v>
      </c>
      <c r="AD94" s="35" t="s">
        <v>11</v>
      </c>
      <c r="AE94" s="36">
        <v>2.5989999999999997E-4</v>
      </c>
      <c r="AF94" s="35">
        <v>5.1770000000000002E-3</v>
      </c>
      <c r="AG94" s="35">
        <v>2.27</v>
      </c>
      <c r="AH94" s="35" t="s">
        <v>11</v>
      </c>
      <c r="AI94" s="60" t="s">
        <v>117</v>
      </c>
      <c r="AJ94" s="36">
        <v>9.93116E-5</v>
      </c>
      <c r="AK94" s="36">
        <v>1.7807200000000001E-4</v>
      </c>
      <c r="AL94" s="35">
        <v>1</v>
      </c>
      <c r="AM94" s="35">
        <v>1</v>
      </c>
      <c r="AN94" s="35">
        <v>4</v>
      </c>
      <c r="AO94" s="35">
        <v>0</v>
      </c>
      <c r="AP94" s="34">
        <v>119.5</v>
      </c>
      <c r="AQ94" s="34">
        <v>98</v>
      </c>
      <c r="AR94" s="34">
        <v>116.5</v>
      </c>
      <c r="AS94" s="34">
        <v>74.599999999999994</v>
      </c>
      <c r="AT94" s="34">
        <v>110.5</v>
      </c>
      <c r="AU94" s="34">
        <v>80.900000000000006</v>
      </c>
      <c r="AV94" s="35" t="s">
        <v>11</v>
      </c>
      <c r="AW94" s="36">
        <v>1.1519999999999999E-4</v>
      </c>
      <c r="AX94" s="36">
        <v>3.6739999999999997E-5</v>
      </c>
      <c r="AY94" s="35">
        <v>2.2200000000000002</v>
      </c>
      <c r="AZ94" s="38">
        <v>137.69999999999999</v>
      </c>
      <c r="BA94" s="37">
        <v>113.1</v>
      </c>
      <c r="BB94" s="37">
        <v>119.5</v>
      </c>
      <c r="BC94" s="37">
        <v>98</v>
      </c>
      <c r="BD94" s="37">
        <v>97.7</v>
      </c>
      <c r="BE94" s="37">
        <v>80</v>
      </c>
      <c r="BF94" s="38">
        <v>116.5</v>
      </c>
      <c r="BG94" s="37">
        <v>74.599999999999994</v>
      </c>
      <c r="BH94" s="37">
        <v>88.3</v>
      </c>
      <c r="BI94" s="37">
        <v>83.2</v>
      </c>
      <c r="BJ94" s="38">
        <v>110.5</v>
      </c>
      <c r="BK94" s="37">
        <v>80.900000000000006</v>
      </c>
      <c r="BL94" s="40">
        <v>112.7</v>
      </c>
      <c r="BM94" s="39">
        <v>109.3</v>
      </c>
      <c r="BN94" s="39">
        <v>99.6</v>
      </c>
      <c r="BO94" s="39">
        <v>98.6</v>
      </c>
      <c r="BP94" s="39">
        <v>112.3</v>
      </c>
      <c r="BQ94" s="40">
        <v>77.7</v>
      </c>
      <c r="BR94" s="39">
        <v>110.6</v>
      </c>
      <c r="BS94" s="39">
        <v>91.7</v>
      </c>
      <c r="BT94" s="39">
        <v>97.6</v>
      </c>
      <c r="BU94" s="40">
        <v>90.3</v>
      </c>
      <c r="BV94" s="39">
        <v>99.8</v>
      </c>
      <c r="BW94" s="39">
        <v>99.6</v>
      </c>
    </row>
    <row r="95" spans="1:75" s="12" customFormat="1" ht="20.100000000000001" customHeight="1" x14ac:dyDescent="0.25">
      <c r="A95" s="25" t="s">
        <v>107</v>
      </c>
      <c r="B95" s="31" t="s">
        <v>109</v>
      </c>
      <c r="C95" s="32" t="s">
        <v>489</v>
      </c>
      <c r="D95" s="31" t="s">
        <v>490</v>
      </c>
      <c r="E95" s="33" t="s">
        <v>380</v>
      </c>
      <c r="F95" s="34">
        <v>3007.44587</v>
      </c>
      <c r="G95" s="60" t="s">
        <v>233</v>
      </c>
      <c r="H95" s="67">
        <v>0.833177715530657</v>
      </c>
      <c r="I95" s="67">
        <v>3.5436860444823484E-2</v>
      </c>
      <c r="J95" s="37">
        <v>0.91441020852785571</v>
      </c>
      <c r="K95" s="37">
        <v>0.13542879720432791</v>
      </c>
      <c r="L95" s="69" t="s">
        <v>394</v>
      </c>
      <c r="M95" s="69" t="s">
        <v>394</v>
      </c>
      <c r="N95" s="69" t="s">
        <v>394</v>
      </c>
      <c r="O95" s="69" t="s">
        <v>394</v>
      </c>
      <c r="P95" s="35" t="s">
        <v>11</v>
      </c>
      <c r="Q95" s="60" t="s">
        <v>108</v>
      </c>
      <c r="R95" s="36">
        <v>7.9503599999999999E-6</v>
      </c>
      <c r="S95" s="36">
        <v>5.0691699999999996E-4</v>
      </c>
      <c r="T95" s="35">
        <v>1</v>
      </c>
      <c r="U95" s="35">
        <v>1</v>
      </c>
      <c r="V95" s="35">
        <v>3</v>
      </c>
      <c r="W95" s="35">
        <v>0</v>
      </c>
      <c r="X95" s="34">
        <v>96</v>
      </c>
      <c r="Y95" s="34">
        <v>97.2</v>
      </c>
      <c r="Z95" s="34">
        <v>89.7</v>
      </c>
      <c r="AA95" s="34">
        <v>121.6</v>
      </c>
      <c r="AB95" s="34">
        <v>85.1</v>
      </c>
      <c r="AC95" s="34">
        <v>110.4</v>
      </c>
      <c r="AD95" s="35" t="s">
        <v>11</v>
      </c>
      <c r="AE95" s="36">
        <v>2.5989999999999997E-4</v>
      </c>
      <c r="AF95" s="36">
        <v>1.59E-6</v>
      </c>
      <c r="AG95" s="35">
        <v>3.12</v>
      </c>
      <c r="AH95" s="35" t="s">
        <v>11</v>
      </c>
      <c r="AI95" s="60" t="s">
        <v>108</v>
      </c>
      <c r="AJ95" s="36">
        <v>1.7182900000000001E-10</v>
      </c>
      <c r="AK95" s="36">
        <v>1.7807200000000001E-4</v>
      </c>
      <c r="AL95" s="35">
        <v>1</v>
      </c>
      <c r="AM95" s="35">
        <v>1</v>
      </c>
      <c r="AN95" s="35">
        <v>2</v>
      </c>
      <c r="AO95" s="35">
        <v>0</v>
      </c>
      <c r="AP95" s="34">
        <v>100.6</v>
      </c>
      <c r="AQ95" s="34">
        <v>110.5</v>
      </c>
      <c r="AR95" s="34">
        <v>83.4</v>
      </c>
      <c r="AS95" s="34">
        <v>94.6</v>
      </c>
      <c r="AT95" s="34">
        <v>97.8</v>
      </c>
      <c r="AU95" s="34">
        <v>113.1</v>
      </c>
      <c r="AV95" s="35" t="s">
        <v>11</v>
      </c>
      <c r="AW95" s="36">
        <v>1.1519999999999999E-4</v>
      </c>
      <c r="AX95" s="36">
        <v>2.17E-11</v>
      </c>
      <c r="AY95" s="35">
        <v>5.77</v>
      </c>
      <c r="AZ95" s="37">
        <v>96</v>
      </c>
      <c r="BA95" s="37">
        <v>97.2</v>
      </c>
      <c r="BB95" s="37">
        <v>100.6</v>
      </c>
      <c r="BC95" s="38">
        <v>110.5</v>
      </c>
      <c r="BD95" s="37">
        <v>89.7</v>
      </c>
      <c r="BE95" s="38">
        <v>121.6</v>
      </c>
      <c r="BF95" s="37">
        <v>83.4</v>
      </c>
      <c r="BG95" s="37">
        <v>94.6</v>
      </c>
      <c r="BH95" s="38">
        <v>85.1</v>
      </c>
      <c r="BI95" s="37">
        <v>110.4</v>
      </c>
      <c r="BJ95" s="37">
        <v>97.8</v>
      </c>
      <c r="BK95" s="37">
        <v>113.1</v>
      </c>
      <c r="BL95" s="39" t="s">
        <v>394</v>
      </c>
      <c r="BM95" s="39" t="s">
        <v>394</v>
      </c>
      <c r="BN95" s="39" t="s">
        <v>394</v>
      </c>
      <c r="BO95" s="39" t="s">
        <v>394</v>
      </c>
      <c r="BP95" s="39" t="s">
        <v>394</v>
      </c>
      <c r="BQ95" s="39" t="s">
        <v>394</v>
      </c>
      <c r="BR95" s="39" t="s">
        <v>394</v>
      </c>
      <c r="BS95" s="39" t="s">
        <v>394</v>
      </c>
      <c r="BT95" s="39" t="s">
        <v>394</v>
      </c>
      <c r="BU95" s="39" t="s">
        <v>394</v>
      </c>
      <c r="BV95" s="39" t="s">
        <v>394</v>
      </c>
      <c r="BW95" s="39" t="s">
        <v>394</v>
      </c>
    </row>
    <row r="96" spans="1:75" s="12" customFormat="1" ht="20.100000000000001" customHeight="1" x14ac:dyDescent="0.25">
      <c r="A96" s="44" t="s">
        <v>56</v>
      </c>
      <c r="B96" s="45" t="s">
        <v>283</v>
      </c>
      <c r="C96" s="57" t="s">
        <v>284</v>
      </c>
      <c r="D96" s="45" t="s">
        <v>491</v>
      </c>
      <c r="E96" s="46" t="s">
        <v>381</v>
      </c>
      <c r="F96" s="47">
        <v>1517.73109</v>
      </c>
      <c r="G96" s="62" t="s">
        <v>285</v>
      </c>
      <c r="H96" s="47">
        <v>1.0740887480190175</v>
      </c>
      <c r="I96" s="47">
        <v>0.53258261436944476</v>
      </c>
      <c r="J96" s="72">
        <v>1.4544374009508716</v>
      </c>
      <c r="K96" s="72">
        <v>2.2321642635473048E-2</v>
      </c>
      <c r="L96" s="73">
        <v>1.0778090606603532</v>
      </c>
      <c r="M96" s="73">
        <v>0.22301018779035345</v>
      </c>
      <c r="N96" s="73">
        <v>0.99360122856411559</v>
      </c>
      <c r="O96" s="73">
        <v>0.82065060800589995</v>
      </c>
      <c r="P96" s="48" t="s">
        <v>11</v>
      </c>
      <c r="Q96" s="62" t="s">
        <v>45</v>
      </c>
      <c r="R96" s="48">
        <v>4.5945800000000002E-2</v>
      </c>
      <c r="S96" s="48">
        <v>1.56223E-3</v>
      </c>
      <c r="T96" s="48">
        <v>1</v>
      </c>
      <c r="U96" s="48">
        <v>2</v>
      </c>
      <c r="V96" s="48">
        <v>1</v>
      </c>
      <c r="W96" s="48">
        <v>0</v>
      </c>
      <c r="X96" s="47">
        <v>125.7</v>
      </c>
      <c r="Y96" s="47">
        <v>110.4</v>
      </c>
      <c r="Z96" s="47">
        <v>96.2</v>
      </c>
      <c r="AA96" s="47">
        <v>89.7</v>
      </c>
      <c r="AB96" s="47">
        <v>101.2</v>
      </c>
      <c r="AC96" s="47">
        <v>76.8</v>
      </c>
      <c r="AD96" s="48" t="s">
        <v>11</v>
      </c>
      <c r="AE96" s="49">
        <v>7.1580000000000005E-4</v>
      </c>
      <c r="AF96" s="48">
        <v>2.707E-2</v>
      </c>
      <c r="AG96" s="48">
        <v>2.39</v>
      </c>
      <c r="AH96" s="48" t="s">
        <v>11</v>
      </c>
      <c r="AI96" s="62" t="s">
        <v>45</v>
      </c>
      <c r="AJ96" s="48">
        <v>1.6743899999999999E-2</v>
      </c>
      <c r="AK96" s="49">
        <v>3.6648799999999999E-4</v>
      </c>
      <c r="AL96" s="48">
        <v>1</v>
      </c>
      <c r="AM96" s="48">
        <v>2</v>
      </c>
      <c r="AN96" s="48">
        <v>1</v>
      </c>
      <c r="AO96" s="48">
        <v>0</v>
      </c>
      <c r="AP96" s="47">
        <v>99.3</v>
      </c>
      <c r="AQ96" s="47">
        <v>131</v>
      </c>
      <c r="AR96" s="47">
        <v>101.4</v>
      </c>
      <c r="AS96" s="47">
        <v>85.2</v>
      </c>
      <c r="AT96" s="47">
        <v>108.8</v>
      </c>
      <c r="AU96" s="47">
        <v>74.400000000000006</v>
      </c>
      <c r="AV96" s="48" t="s">
        <v>11</v>
      </c>
      <c r="AW96" s="49">
        <v>2.063E-4</v>
      </c>
      <c r="AX96" s="48">
        <v>9.4529999999999996E-3</v>
      </c>
      <c r="AY96" s="48">
        <v>1.85</v>
      </c>
      <c r="AZ96" s="50">
        <v>125.7</v>
      </c>
      <c r="BA96" s="50">
        <v>110.4</v>
      </c>
      <c r="BB96" s="51">
        <v>99.3</v>
      </c>
      <c r="BC96" s="50">
        <v>131</v>
      </c>
      <c r="BD96" s="50">
        <v>96.2</v>
      </c>
      <c r="BE96" s="50">
        <v>89.7</v>
      </c>
      <c r="BF96" s="51">
        <v>101.4</v>
      </c>
      <c r="BG96" s="50">
        <v>85.2</v>
      </c>
      <c r="BH96" s="50">
        <v>101.2</v>
      </c>
      <c r="BI96" s="50">
        <v>76.8</v>
      </c>
      <c r="BJ96" s="51">
        <v>108.8</v>
      </c>
      <c r="BK96" s="50">
        <v>74.400000000000006</v>
      </c>
      <c r="BL96" s="52">
        <v>96.8</v>
      </c>
      <c r="BM96" s="52">
        <v>98.8</v>
      </c>
      <c r="BN96" s="52">
        <v>99.4</v>
      </c>
      <c r="BO96" s="53">
        <v>93.2</v>
      </c>
      <c r="BP96" s="52">
        <v>95.9</v>
      </c>
      <c r="BQ96" s="53">
        <v>118.4</v>
      </c>
      <c r="BR96" s="52">
        <v>98.5</v>
      </c>
      <c r="BS96" s="52">
        <v>108.3</v>
      </c>
      <c r="BT96" s="52">
        <v>98.9</v>
      </c>
      <c r="BU96" s="53">
        <v>91.2</v>
      </c>
      <c r="BV96" s="52">
        <v>101.5</v>
      </c>
      <c r="BW96" s="52">
        <v>99.1</v>
      </c>
    </row>
    <row r="98" spans="1:14" s="74" customFormat="1" ht="96.6" customHeight="1" x14ac:dyDescent="0.25">
      <c r="A98" s="80" t="s">
        <v>542</v>
      </c>
      <c r="B98" s="80"/>
      <c r="C98" s="80"/>
      <c r="D98" s="80"/>
      <c r="E98" s="80"/>
      <c r="F98" s="80"/>
      <c r="G98" s="80"/>
      <c r="H98" s="80"/>
      <c r="I98" s="80"/>
      <c r="J98" s="80"/>
      <c r="K98" s="80"/>
      <c r="L98" s="78"/>
      <c r="M98" s="78"/>
      <c r="N98" s="78"/>
    </row>
  </sheetData>
  <mergeCells count="15">
    <mergeCell ref="A1:BU1"/>
    <mergeCell ref="A98:K98"/>
    <mergeCell ref="A2:A3"/>
    <mergeCell ref="BL2:BW2"/>
    <mergeCell ref="AZ2:BK2"/>
    <mergeCell ref="X2:AC2"/>
    <mergeCell ref="AP2:AU2"/>
    <mergeCell ref="H2:K2"/>
    <mergeCell ref="L2:O2"/>
    <mergeCell ref="E2:E3"/>
    <mergeCell ref="G2:G3"/>
    <mergeCell ref="B2:B3"/>
    <mergeCell ref="C2:C3"/>
    <mergeCell ref="D2:D3"/>
    <mergeCell ref="F2:F3"/>
  </mergeCells>
  <phoneticPr fontId="2" type="noConversion"/>
  <conditionalFormatting sqref="E2">
    <cfRule type="duplicateValues" dxfId="7" priority="11"/>
  </conditionalFormatting>
  <conditionalFormatting sqref="H2">
    <cfRule type="duplicateValues" dxfId="6" priority="8"/>
  </conditionalFormatting>
  <conditionalFormatting sqref="N3:O4">
    <cfRule type="duplicateValues" dxfId="5" priority="6"/>
  </conditionalFormatting>
  <conditionalFormatting sqref="L3:M4">
    <cfRule type="duplicateValues" dxfId="4" priority="5"/>
  </conditionalFormatting>
  <conditionalFormatting sqref="J3:K4">
    <cfRule type="duplicateValues" dxfId="3" priority="4"/>
  </conditionalFormatting>
  <conditionalFormatting sqref="H3:I4">
    <cfRule type="duplicateValues" dxfId="2" priority="3"/>
  </conditionalFormatting>
  <conditionalFormatting sqref="A2:A97 A99:A1048576">
    <cfRule type="duplicateValues" dxfId="1" priority="2"/>
  </conditionalFormatting>
  <conditionalFormatting sqref="L2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P prote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</dc:creator>
  <cp:lastModifiedBy>YuJJ</cp:lastModifiedBy>
  <dcterms:created xsi:type="dcterms:W3CDTF">2015-06-05T18:19:34Z</dcterms:created>
  <dcterms:modified xsi:type="dcterms:W3CDTF">2021-08-27T15:22:07Z</dcterms:modified>
</cp:coreProperties>
</file>